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 firstSheet="20" activeTab="9"/>
  </bookViews>
  <sheets>
    <sheet name="Fig 1A" sheetId="3" r:id="rId1"/>
    <sheet name="Fig 1B" sheetId="1" r:id="rId2"/>
    <sheet name="Fig 1C" sheetId="4" r:id="rId3"/>
    <sheet name="Fig 1D" sheetId="5" r:id="rId4"/>
    <sheet name="Fig 1E" sheetId="7" r:id="rId5"/>
    <sheet name="Fig 2A" sheetId="15" r:id="rId6"/>
    <sheet name="Fig 2D" sheetId="16" r:id="rId7"/>
    <sheet name="Fig 2G" sheetId="17" r:id="rId8"/>
    <sheet name="Fig 3A" sheetId="18" r:id="rId9"/>
    <sheet name="Fig 3B" sheetId="19" r:id="rId10"/>
    <sheet name="Fig 3C" sheetId="20" r:id="rId11"/>
    <sheet name="Fig 3D" sheetId="21" r:id="rId12"/>
    <sheet name="Fig 4B" sheetId="22" r:id="rId13"/>
    <sheet name="Fig 4C" sheetId="23" r:id="rId14"/>
    <sheet name="Fig 4D" sheetId="24" r:id="rId15"/>
    <sheet name="Fig 4E" sheetId="25" r:id="rId16"/>
    <sheet name="Fig 6A" sheetId="26" r:id="rId17"/>
    <sheet name="Fig 6F" sheetId="27" r:id="rId18"/>
    <sheet name="Fig 7F" sheetId="28" r:id="rId19"/>
    <sheet name="Fig 7H" sheetId="29" r:id="rId20"/>
    <sheet name="Fig 8H" sheetId="30" r:id="rId21"/>
    <sheet name="Fig 8I" sheetId="31" r:id="rId22"/>
    <sheet name="S1A Fig" sheetId="10" r:id="rId23"/>
    <sheet name="S1B Fig" sheetId="11" r:id="rId24"/>
    <sheet name="S1C Fig" sheetId="12" r:id="rId25"/>
    <sheet name="S1D Fig" sheetId="13" r:id="rId26"/>
    <sheet name="S1E Fig" sheetId="14" r:id="rId27"/>
    <sheet name="S2A Fig" sheetId="2" r:id="rId28"/>
    <sheet name="S2B Fig" sheetId="6" r:id="rId29"/>
    <sheet name="S2C Fig" sheetId="8" r:id="rId30"/>
    <sheet name="S2D Fig" sheetId="9" r:id="rId31"/>
    <sheet name="S4C Fig" sheetId="32" r:id="rId32"/>
    <sheet name="S4E Fig" sheetId="33" r:id="rId33"/>
  </sheets>
  <calcPr calcId="152511"/>
</workbook>
</file>

<file path=xl/calcChain.xml><?xml version="1.0" encoding="utf-8"?>
<calcChain xmlns="http://schemas.openxmlformats.org/spreadsheetml/2006/main">
  <c r="O11" i="32" l="1"/>
  <c r="O10" i="32"/>
  <c r="O5" i="32"/>
  <c r="O4" i="32"/>
  <c r="N11" i="32"/>
  <c r="N10" i="32"/>
  <c r="N5" i="32"/>
  <c r="N4" i="32"/>
  <c r="O13" i="30"/>
  <c r="O12" i="30"/>
  <c r="O11" i="30"/>
  <c r="N12" i="30"/>
  <c r="N13" i="30"/>
  <c r="N11" i="30"/>
  <c r="O5" i="30"/>
  <c r="O6" i="30"/>
  <c r="O4" i="30"/>
  <c r="N5" i="30"/>
  <c r="N6" i="30"/>
  <c r="N4" i="30"/>
  <c r="N7" i="33" l="1"/>
  <c r="N9" i="33"/>
  <c r="N11" i="33"/>
  <c r="K7" i="33"/>
  <c r="K9" i="33"/>
  <c r="K11" i="33"/>
  <c r="H7" i="33"/>
  <c r="H9" i="33"/>
  <c r="H11" i="33"/>
  <c r="E7" i="33"/>
  <c r="E9" i="33"/>
  <c r="E11" i="33"/>
  <c r="N5" i="33"/>
  <c r="K5" i="33"/>
  <c r="H5" i="33"/>
  <c r="E5" i="33"/>
  <c r="J16" i="31" l="1"/>
  <c r="J14" i="31"/>
  <c r="G16" i="31"/>
  <c r="G14" i="31"/>
  <c r="D16" i="31"/>
  <c r="D14" i="31"/>
  <c r="J7" i="31"/>
  <c r="J5" i="31"/>
  <c r="G7" i="31"/>
  <c r="G5" i="31"/>
  <c r="D7" i="31"/>
  <c r="D5" i="31"/>
  <c r="N7" i="29" l="1"/>
  <c r="N9" i="29"/>
  <c r="N11" i="29"/>
  <c r="N5" i="29"/>
  <c r="K7" i="29"/>
  <c r="K9" i="29"/>
  <c r="K11" i="29"/>
  <c r="K5" i="29"/>
  <c r="H7" i="29"/>
  <c r="H9" i="29"/>
  <c r="H11" i="29"/>
  <c r="H5" i="29"/>
  <c r="E7" i="29"/>
  <c r="E9" i="29"/>
  <c r="E11" i="29"/>
  <c r="E5" i="29"/>
  <c r="I6" i="28" l="1"/>
  <c r="I8" i="28"/>
  <c r="I10" i="28"/>
  <c r="I12" i="28"/>
  <c r="I14" i="28"/>
  <c r="I16" i="28"/>
  <c r="I18" i="28"/>
  <c r="I20" i="28"/>
  <c r="I22" i="28"/>
  <c r="I24" i="28"/>
  <c r="I26" i="28"/>
  <c r="I28" i="28"/>
  <c r="I30" i="28"/>
  <c r="I32" i="28"/>
  <c r="I34" i="28"/>
  <c r="I36" i="28"/>
  <c r="I38" i="28"/>
  <c r="I40" i="28"/>
  <c r="I42" i="28"/>
  <c r="I4" i="28"/>
  <c r="F6" i="28"/>
  <c r="F8" i="28"/>
  <c r="F10" i="28"/>
  <c r="F12" i="28"/>
  <c r="F14" i="28"/>
  <c r="F16" i="28"/>
  <c r="F18" i="28"/>
  <c r="F20" i="28"/>
  <c r="F22" i="28"/>
  <c r="F24" i="28"/>
  <c r="F26" i="28"/>
  <c r="F28" i="28"/>
  <c r="F30" i="28"/>
  <c r="F32" i="28"/>
  <c r="F34" i="28"/>
  <c r="F36" i="28"/>
  <c r="F38" i="28"/>
  <c r="F40" i="28"/>
  <c r="F42" i="28"/>
  <c r="F4" i="28"/>
  <c r="H6" i="26" l="1"/>
  <c r="H8" i="26"/>
  <c r="H10" i="26"/>
  <c r="H12" i="26"/>
  <c r="H14" i="26"/>
  <c r="H16" i="26"/>
  <c r="H18" i="26"/>
  <c r="H20" i="26"/>
  <c r="E6" i="26"/>
  <c r="E8" i="26"/>
  <c r="E10" i="26"/>
  <c r="E12" i="26"/>
  <c r="E14" i="26"/>
  <c r="E16" i="26"/>
  <c r="E18" i="26"/>
  <c r="E20" i="26"/>
  <c r="H4" i="26"/>
  <c r="E4" i="26"/>
  <c r="U6" i="25" l="1"/>
  <c r="U7" i="25"/>
  <c r="U8" i="25"/>
  <c r="U9" i="25"/>
  <c r="U10" i="25"/>
  <c r="U11" i="25"/>
  <c r="U12" i="25"/>
  <c r="U13" i="25"/>
  <c r="U14" i="25"/>
  <c r="U15" i="25"/>
  <c r="U16" i="25"/>
  <c r="U17" i="25"/>
  <c r="U18" i="25"/>
  <c r="U19" i="25"/>
  <c r="U20" i="25"/>
  <c r="U5" i="25"/>
  <c r="T6" i="25"/>
  <c r="T7" i="25"/>
  <c r="T8" i="25"/>
  <c r="T9" i="25"/>
  <c r="T10" i="25"/>
  <c r="T11" i="25"/>
  <c r="T12" i="25"/>
  <c r="T13" i="25"/>
  <c r="T14" i="25"/>
  <c r="T15" i="25"/>
  <c r="T16" i="25"/>
  <c r="T17" i="25"/>
  <c r="T18" i="25"/>
  <c r="T19" i="25"/>
  <c r="T20" i="25"/>
  <c r="T5" i="25"/>
  <c r="P6" i="25"/>
  <c r="P7" i="25"/>
  <c r="P8" i="25"/>
  <c r="P9" i="25"/>
  <c r="P10" i="25"/>
  <c r="P11" i="25"/>
  <c r="P12" i="25"/>
  <c r="P13" i="25"/>
  <c r="P14" i="25"/>
  <c r="P15" i="25"/>
  <c r="P16" i="25"/>
  <c r="P17" i="25"/>
  <c r="P18" i="25"/>
  <c r="P19" i="25"/>
  <c r="P20" i="25"/>
  <c r="P5" i="25"/>
  <c r="O6" i="25"/>
  <c r="O7" i="25"/>
  <c r="O8" i="25"/>
  <c r="O9" i="25"/>
  <c r="O10" i="25"/>
  <c r="O11" i="25"/>
  <c r="O12" i="25"/>
  <c r="O13" i="25"/>
  <c r="O14" i="25"/>
  <c r="O15" i="25"/>
  <c r="O16" i="25"/>
  <c r="O17" i="25"/>
  <c r="O18" i="25"/>
  <c r="O19" i="25"/>
  <c r="O20" i="25"/>
  <c r="O5" i="25"/>
  <c r="K6" i="25"/>
  <c r="K7" i="25"/>
  <c r="K8" i="25"/>
  <c r="K9" i="25"/>
  <c r="K10" i="25"/>
  <c r="K11" i="25"/>
  <c r="K12" i="25"/>
  <c r="K13" i="25"/>
  <c r="K5" i="25"/>
  <c r="J6" i="25"/>
  <c r="J7" i="25"/>
  <c r="J8" i="25"/>
  <c r="J9" i="25"/>
  <c r="J10" i="25"/>
  <c r="J11" i="25"/>
  <c r="J12" i="25"/>
  <c r="J13" i="25"/>
  <c r="J5" i="25"/>
  <c r="F6" i="25"/>
  <c r="F7" i="25"/>
  <c r="F8" i="25"/>
  <c r="F9" i="25"/>
  <c r="F10" i="25"/>
  <c r="F11" i="25"/>
  <c r="F12" i="25"/>
  <c r="F13" i="25"/>
  <c r="F5" i="25"/>
  <c r="E6" i="25"/>
  <c r="E7" i="25"/>
  <c r="E8" i="25"/>
  <c r="E9" i="25"/>
  <c r="E10" i="25"/>
  <c r="E11" i="25"/>
  <c r="E12" i="25"/>
  <c r="E13" i="25"/>
  <c r="E5" i="25"/>
  <c r="C10" i="24"/>
  <c r="B10" i="24"/>
  <c r="C9" i="24"/>
  <c r="B9" i="24"/>
  <c r="C10" i="23"/>
  <c r="B10" i="23"/>
  <c r="C9" i="23"/>
  <c r="B9" i="23"/>
  <c r="E14" i="22"/>
  <c r="B13" i="22"/>
  <c r="F14" i="22"/>
  <c r="F13" i="22" l="1"/>
  <c r="C14" i="22"/>
  <c r="B14" i="22"/>
  <c r="E13" i="22"/>
  <c r="C13" i="22"/>
  <c r="C10" i="21"/>
  <c r="B10" i="21"/>
  <c r="C9" i="21"/>
  <c r="B9" i="21"/>
  <c r="B10" i="20"/>
  <c r="C10" i="20"/>
  <c r="C9" i="20"/>
  <c r="B9" i="20"/>
  <c r="F13" i="19"/>
  <c r="E13" i="19"/>
  <c r="F12" i="19"/>
  <c r="E12" i="19"/>
  <c r="C13" i="19"/>
  <c r="C12" i="19"/>
  <c r="B13" i="19"/>
  <c r="B12" i="19"/>
  <c r="K5" i="17"/>
  <c r="K4" i="17"/>
  <c r="J5" i="17"/>
  <c r="J4" i="17"/>
  <c r="F5" i="17"/>
  <c r="F4" i="17"/>
  <c r="E5" i="17"/>
  <c r="E4" i="17"/>
  <c r="K6" i="16" l="1"/>
  <c r="K8" i="16"/>
  <c r="K10" i="16"/>
  <c r="K12" i="16"/>
  <c r="K14" i="16"/>
  <c r="H6" i="16"/>
  <c r="H8" i="16"/>
  <c r="H10" i="16"/>
  <c r="H12" i="16"/>
  <c r="H14" i="16"/>
  <c r="E6" i="16"/>
  <c r="E8" i="16"/>
  <c r="E10" i="16"/>
  <c r="E12" i="16"/>
  <c r="E14" i="16"/>
  <c r="K4" i="16"/>
  <c r="H4" i="16"/>
  <c r="E4" i="16"/>
  <c r="K50" i="15"/>
  <c r="K52" i="15"/>
  <c r="K54" i="15"/>
  <c r="K56" i="15"/>
  <c r="K58" i="15"/>
  <c r="K60" i="15"/>
  <c r="K62" i="15"/>
  <c r="K64" i="15"/>
  <c r="H50" i="15"/>
  <c r="H52" i="15"/>
  <c r="H54" i="15"/>
  <c r="H56" i="15"/>
  <c r="H58" i="15"/>
  <c r="H60" i="15"/>
  <c r="H62" i="15"/>
  <c r="H64" i="15"/>
  <c r="K48" i="15"/>
  <c r="H48" i="15"/>
  <c r="E50" i="15"/>
  <c r="E52" i="15"/>
  <c r="E54" i="15"/>
  <c r="E56" i="15"/>
  <c r="E58" i="15"/>
  <c r="E60" i="15"/>
  <c r="E62" i="15"/>
  <c r="E64" i="15"/>
  <c r="E48" i="15"/>
  <c r="K28" i="15" l="1"/>
  <c r="K30" i="15"/>
  <c r="K32" i="15"/>
  <c r="K34" i="15"/>
  <c r="K36" i="15"/>
  <c r="K38" i="15"/>
  <c r="K40" i="15"/>
  <c r="K42" i="15"/>
  <c r="H28" i="15"/>
  <c r="H30" i="15"/>
  <c r="H32" i="15"/>
  <c r="H34" i="15"/>
  <c r="H36" i="15"/>
  <c r="H38" i="15"/>
  <c r="H40" i="15"/>
  <c r="H42" i="15"/>
  <c r="K26" i="15"/>
  <c r="H26" i="15"/>
  <c r="E28" i="15"/>
  <c r="E30" i="15"/>
  <c r="E32" i="15"/>
  <c r="E34" i="15"/>
  <c r="E36" i="15"/>
  <c r="E38" i="15"/>
  <c r="E40" i="15"/>
  <c r="E42" i="15"/>
  <c r="E26" i="15"/>
  <c r="K6" i="15" l="1"/>
  <c r="K8" i="15"/>
  <c r="K10" i="15"/>
  <c r="K12" i="15"/>
  <c r="K14" i="15"/>
  <c r="K16" i="15"/>
  <c r="K18" i="15"/>
  <c r="K20" i="15"/>
  <c r="K4" i="15"/>
  <c r="H6" i="15"/>
  <c r="H8" i="15"/>
  <c r="H10" i="15"/>
  <c r="H12" i="15"/>
  <c r="H14" i="15"/>
  <c r="H16" i="15"/>
  <c r="H18" i="15"/>
  <c r="H20" i="15"/>
  <c r="H4" i="15"/>
  <c r="E6" i="15"/>
  <c r="E8" i="15"/>
  <c r="E10" i="15"/>
  <c r="E12" i="15"/>
  <c r="E14" i="15"/>
  <c r="E16" i="15"/>
  <c r="E18" i="15"/>
  <c r="E20" i="15"/>
  <c r="E4" i="15"/>
  <c r="K18" i="14" l="1"/>
  <c r="K20" i="14"/>
  <c r="K22" i="14"/>
  <c r="H18" i="14"/>
  <c r="H20" i="14"/>
  <c r="H22" i="14"/>
  <c r="E18" i="14"/>
  <c r="E20" i="14"/>
  <c r="E22" i="14"/>
  <c r="K6" i="14"/>
  <c r="K8" i="14"/>
  <c r="K10" i="14"/>
  <c r="H6" i="14"/>
  <c r="H8" i="14"/>
  <c r="H10" i="14"/>
  <c r="E6" i="14"/>
  <c r="E8" i="14"/>
  <c r="E10" i="14"/>
  <c r="K16" i="14"/>
  <c r="H16" i="14"/>
  <c r="E16" i="14"/>
  <c r="K4" i="14"/>
  <c r="H4" i="14"/>
  <c r="E4" i="14"/>
  <c r="H6" i="13" l="1"/>
  <c r="H8" i="13"/>
  <c r="H10" i="13"/>
  <c r="H12" i="13"/>
  <c r="H14" i="13"/>
  <c r="H4" i="13"/>
  <c r="E6" i="13"/>
  <c r="E8" i="13"/>
  <c r="E10" i="13"/>
  <c r="E12" i="13"/>
  <c r="E14" i="13"/>
  <c r="E4" i="13"/>
  <c r="E6" i="12"/>
  <c r="E8" i="12"/>
  <c r="E10" i="12"/>
  <c r="E12" i="12"/>
  <c r="E14" i="12"/>
  <c r="H6" i="12"/>
  <c r="H8" i="12"/>
  <c r="H10" i="12"/>
  <c r="H12" i="12"/>
  <c r="H14" i="12"/>
  <c r="H4" i="12"/>
  <c r="E4" i="12"/>
  <c r="K22" i="6" l="1"/>
  <c r="K24" i="6"/>
  <c r="K26" i="6"/>
  <c r="K28" i="6"/>
  <c r="K30" i="6"/>
  <c r="K20" i="6"/>
  <c r="H22" i="6"/>
  <c r="H24" i="6"/>
  <c r="H26" i="6"/>
  <c r="H28" i="6"/>
  <c r="H30" i="6"/>
  <c r="H20" i="6"/>
  <c r="E22" i="6"/>
  <c r="E24" i="6"/>
  <c r="E26" i="6"/>
  <c r="E28" i="6"/>
  <c r="E30" i="6"/>
  <c r="E20" i="6"/>
  <c r="K6" i="5"/>
  <c r="K8" i="5"/>
  <c r="K10" i="5"/>
  <c r="K12" i="5"/>
  <c r="K14" i="5"/>
  <c r="H6" i="5"/>
  <c r="H8" i="5"/>
  <c r="H10" i="5"/>
  <c r="H12" i="5"/>
  <c r="H14" i="5"/>
  <c r="E6" i="5"/>
  <c r="E8" i="5"/>
  <c r="E10" i="5"/>
  <c r="E12" i="5"/>
  <c r="E14" i="5"/>
  <c r="K4" i="5"/>
  <c r="H4" i="5"/>
  <c r="E4" i="5"/>
  <c r="K6" i="1" l="1"/>
  <c r="K8" i="1"/>
  <c r="K10" i="1"/>
  <c r="K12" i="1"/>
  <c r="K14" i="1"/>
  <c r="K16" i="1"/>
  <c r="K18" i="1"/>
  <c r="K4" i="1"/>
  <c r="H6" i="1"/>
  <c r="H8" i="1"/>
  <c r="H10" i="1"/>
  <c r="H12" i="1"/>
  <c r="H14" i="1"/>
  <c r="H16" i="1"/>
  <c r="H18" i="1"/>
  <c r="E6" i="1"/>
  <c r="E8" i="1"/>
  <c r="E10" i="1"/>
  <c r="E12" i="1"/>
  <c r="E14" i="1"/>
  <c r="E16" i="1"/>
  <c r="E18" i="1"/>
  <c r="H4" i="1" l="1"/>
  <c r="E4" i="1"/>
  <c r="K6" i="7" l="1"/>
  <c r="K8" i="7"/>
  <c r="K10" i="7"/>
  <c r="K12" i="7"/>
  <c r="K14" i="7"/>
  <c r="K16" i="7"/>
  <c r="K18" i="7"/>
  <c r="K20" i="7"/>
  <c r="K4" i="7"/>
  <c r="K6" i="8" l="1"/>
  <c r="K8" i="8"/>
  <c r="K10" i="8"/>
  <c r="K12" i="8"/>
  <c r="K14" i="8"/>
  <c r="K16" i="8"/>
  <c r="K18" i="8"/>
  <c r="K20" i="8"/>
  <c r="K4" i="8"/>
  <c r="H6" i="8"/>
  <c r="H8" i="8"/>
  <c r="H10" i="8"/>
  <c r="H12" i="8"/>
  <c r="H14" i="8"/>
  <c r="H16" i="8"/>
  <c r="H18" i="8"/>
  <c r="H20" i="8"/>
  <c r="E6" i="8"/>
  <c r="E8" i="8"/>
  <c r="E10" i="8"/>
  <c r="E12" i="8"/>
  <c r="E14" i="8"/>
  <c r="E16" i="8"/>
  <c r="E18" i="8"/>
  <c r="E20" i="8"/>
  <c r="H4" i="8" l="1"/>
  <c r="E4" i="8"/>
  <c r="H6" i="7" l="1"/>
  <c r="H8" i="7"/>
  <c r="H10" i="7"/>
  <c r="H12" i="7"/>
  <c r="H14" i="7"/>
  <c r="H16" i="7"/>
  <c r="H18" i="7"/>
  <c r="H20" i="7"/>
  <c r="H4" i="7"/>
  <c r="E6" i="7"/>
  <c r="E8" i="7"/>
  <c r="E10" i="7"/>
  <c r="E12" i="7"/>
  <c r="E14" i="7"/>
  <c r="E16" i="7"/>
  <c r="E18" i="7"/>
  <c r="E20" i="7"/>
  <c r="E4" i="7"/>
  <c r="K6" i="9" l="1"/>
  <c r="K8" i="9"/>
  <c r="K10" i="9"/>
  <c r="K12" i="9"/>
  <c r="K14" i="9"/>
  <c r="E6" i="9"/>
  <c r="E8" i="9"/>
  <c r="E10" i="9"/>
  <c r="E12" i="9"/>
  <c r="E14" i="9"/>
  <c r="H6" i="9"/>
  <c r="H8" i="9"/>
  <c r="H10" i="9"/>
  <c r="H12" i="9"/>
  <c r="H14" i="9"/>
  <c r="K4" i="9"/>
  <c r="H4" i="9" l="1"/>
  <c r="E4" i="9"/>
  <c r="K28" i="8" l="1"/>
  <c r="K30" i="8"/>
  <c r="K32" i="8"/>
  <c r="K34" i="8"/>
  <c r="K36" i="8"/>
  <c r="K38" i="8"/>
  <c r="K40" i="8"/>
  <c r="K42" i="8"/>
  <c r="K26" i="8"/>
  <c r="H28" i="8"/>
  <c r="H30" i="8"/>
  <c r="H32" i="8"/>
  <c r="H34" i="8"/>
  <c r="H36" i="8"/>
  <c r="H38" i="8"/>
  <c r="H40" i="8"/>
  <c r="H42" i="8"/>
  <c r="H26" i="8" l="1"/>
  <c r="E28" i="8"/>
  <c r="E30" i="8"/>
  <c r="E32" i="8"/>
  <c r="E34" i="8"/>
  <c r="E36" i="8"/>
  <c r="E38" i="8"/>
  <c r="E40" i="8"/>
  <c r="E42" i="8"/>
  <c r="E26" i="8"/>
  <c r="E42" i="7"/>
  <c r="K28" i="7"/>
  <c r="K30" i="7"/>
  <c r="K32" i="7"/>
  <c r="K34" i="7"/>
  <c r="K36" i="7"/>
  <c r="K38" i="7"/>
  <c r="K40" i="7"/>
  <c r="K42" i="7"/>
  <c r="K26" i="7"/>
  <c r="H28" i="7"/>
  <c r="H30" i="7"/>
  <c r="H32" i="7"/>
  <c r="H34" i="7"/>
  <c r="H36" i="7"/>
  <c r="H38" i="7"/>
  <c r="H40" i="7"/>
  <c r="H42" i="7"/>
  <c r="H26" i="7"/>
  <c r="E28" i="7"/>
  <c r="E30" i="7"/>
  <c r="E32" i="7"/>
  <c r="E34" i="7"/>
  <c r="E36" i="7"/>
  <c r="E38" i="7"/>
  <c r="E40" i="7"/>
  <c r="E26" i="7"/>
  <c r="H6" i="6"/>
  <c r="H8" i="6"/>
  <c r="H10" i="6"/>
  <c r="H12" i="6"/>
  <c r="H14" i="6"/>
  <c r="H4" i="6"/>
  <c r="K6" i="6" l="1"/>
  <c r="K8" i="6"/>
  <c r="K10" i="6"/>
  <c r="K12" i="6"/>
  <c r="K14" i="6"/>
  <c r="K4" i="6"/>
  <c r="E6" i="6"/>
  <c r="E8" i="6"/>
  <c r="E10" i="6"/>
  <c r="E12" i="6"/>
  <c r="E14" i="6"/>
  <c r="E4" i="6"/>
  <c r="K38" i="6" l="1"/>
  <c r="K40" i="6"/>
  <c r="K42" i="6"/>
  <c r="K44" i="6"/>
  <c r="K46" i="6"/>
  <c r="K36" i="6"/>
  <c r="H38" i="6"/>
  <c r="H40" i="6"/>
  <c r="H42" i="6"/>
  <c r="H44" i="6"/>
  <c r="H46" i="6"/>
  <c r="H36" i="6"/>
  <c r="E38" i="6"/>
  <c r="E40" i="6"/>
  <c r="E42" i="6"/>
  <c r="E44" i="6"/>
  <c r="E46" i="6"/>
  <c r="E36" i="6"/>
  <c r="E54" i="6" l="1"/>
  <c r="E56" i="6"/>
  <c r="E58" i="6"/>
  <c r="E60" i="6"/>
  <c r="E62" i="6"/>
  <c r="K54" i="6"/>
  <c r="K56" i="6"/>
  <c r="K58" i="6"/>
  <c r="K60" i="6"/>
  <c r="K62" i="6"/>
  <c r="K52" i="6"/>
  <c r="H54" i="6"/>
  <c r="H56" i="6"/>
  <c r="H58" i="6"/>
  <c r="H60" i="6"/>
  <c r="H62" i="6"/>
  <c r="H52" i="6"/>
  <c r="E52" i="6"/>
  <c r="K22" i="5" l="1"/>
  <c r="K24" i="5"/>
  <c r="K26" i="5"/>
  <c r="K28" i="5"/>
  <c r="K30" i="5"/>
  <c r="K20" i="5"/>
  <c r="H22" i="5" l="1"/>
  <c r="H24" i="5"/>
  <c r="H26" i="5"/>
  <c r="H28" i="5"/>
  <c r="H30" i="5"/>
  <c r="H20" i="5"/>
  <c r="E22" i="5"/>
  <c r="E24" i="5"/>
  <c r="E26" i="5"/>
  <c r="E28" i="5"/>
  <c r="E30" i="5"/>
  <c r="E20" i="5"/>
  <c r="H14" i="2"/>
  <c r="K6" i="2" l="1"/>
  <c r="K8" i="2"/>
  <c r="K10" i="2"/>
  <c r="K12" i="2"/>
  <c r="K14" i="2"/>
  <c r="K4" i="2"/>
  <c r="H6" i="2"/>
  <c r="H8" i="2"/>
  <c r="H10" i="2"/>
  <c r="H12" i="2"/>
  <c r="H4" i="2"/>
  <c r="E6" i="2"/>
  <c r="E8" i="2"/>
  <c r="E10" i="2"/>
  <c r="E12" i="2"/>
  <c r="E14" i="2"/>
  <c r="E4" i="2"/>
  <c r="K22" i="4" l="1"/>
  <c r="K24" i="4"/>
  <c r="K26" i="4"/>
  <c r="K28" i="4"/>
  <c r="K30" i="4"/>
  <c r="H22" i="4"/>
  <c r="H24" i="4"/>
  <c r="H26" i="4"/>
  <c r="H28" i="4"/>
  <c r="H30" i="4"/>
  <c r="E22" i="4"/>
  <c r="E24" i="4"/>
  <c r="E26" i="4"/>
  <c r="E28" i="4"/>
  <c r="E30" i="4"/>
  <c r="K20" i="4"/>
  <c r="H20" i="4"/>
  <c r="E20" i="4"/>
  <c r="H6" i="4" l="1"/>
  <c r="H8" i="4"/>
  <c r="H10" i="4"/>
  <c r="H12" i="4"/>
  <c r="H14" i="4"/>
  <c r="K6" i="4"/>
  <c r="K8" i="4"/>
  <c r="K10" i="4"/>
  <c r="K12" i="4"/>
  <c r="K14" i="4"/>
  <c r="E6" i="4"/>
  <c r="E8" i="4"/>
  <c r="E10" i="4"/>
  <c r="E12" i="4"/>
  <c r="E14" i="4"/>
  <c r="K4" i="4"/>
  <c r="H4" i="4"/>
  <c r="E4" i="4"/>
</calcChain>
</file>

<file path=xl/sharedStrings.xml><?xml version="1.0" encoding="utf-8"?>
<sst xmlns="http://schemas.openxmlformats.org/spreadsheetml/2006/main" count="762" uniqueCount="186">
  <si>
    <t>MOCK</t>
    <phoneticPr fontId="1" type="noConversion"/>
  </si>
  <si>
    <t>SeV</t>
    <phoneticPr fontId="1" type="noConversion"/>
  </si>
  <si>
    <t>Mean</t>
    <phoneticPr fontId="1" type="noConversion"/>
  </si>
  <si>
    <r>
      <t>IFN-</t>
    </r>
    <r>
      <rPr>
        <b/>
        <sz val="11"/>
        <color theme="1"/>
        <rFont val="Symbol"/>
        <family val="1"/>
        <charset val="2"/>
      </rPr>
      <t>b</t>
    </r>
    <phoneticPr fontId="1" type="noConversion"/>
  </si>
  <si>
    <t>ISRE</t>
    <phoneticPr fontId="1" type="noConversion"/>
  </si>
  <si>
    <t>SeV</t>
    <phoneticPr fontId="1" type="noConversion"/>
  </si>
  <si>
    <t>Con</t>
  </si>
  <si>
    <t>BLK-KO</t>
  </si>
  <si>
    <t>IFNB1</t>
    <phoneticPr fontId="1" type="noConversion"/>
  </si>
  <si>
    <t>IFNL1</t>
    <phoneticPr fontId="1" type="noConversion"/>
  </si>
  <si>
    <t>ISG56</t>
    <phoneticPr fontId="1" type="noConversion"/>
  </si>
  <si>
    <t>SD</t>
    <phoneticPr fontId="1" type="noConversion"/>
  </si>
  <si>
    <t>SD</t>
    <phoneticPr fontId="1" type="noConversion"/>
  </si>
  <si>
    <t>0 ng</t>
    <phoneticPr fontId="1" type="noConversion"/>
  </si>
  <si>
    <t>10 ng</t>
    <phoneticPr fontId="1" type="noConversion"/>
  </si>
  <si>
    <t>50 ng</t>
    <phoneticPr fontId="1" type="noConversion"/>
  </si>
  <si>
    <t>0 ng</t>
    <phoneticPr fontId="1" type="noConversion"/>
  </si>
  <si>
    <t>10 ng</t>
    <phoneticPr fontId="1" type="noConversion"/>
  </si>
  <si>
    <t>50 ng</t>
    <phoneticPr fontId="1" type="noConversion"/>
  </si>
  <si>
    <t>0 ng</t>
    <phoneticPr fontId="1" type="noConversion"/>
  </si>
  <si>
    <t>10 ng</t>
    <phoneticPr fontId="1" type="noConversion"/>
  </si>
  <si>
    <t>50 ng</t>
    <phoneticPr fontId="1" type="noConversion"/>
  </si>
  <si>
    <t>SD</t>
    <phoneticPr fontId="1" type="noConversion"/>
  </si>
  <si>
    <t>SD</t>
    <phoneticPr fontId="1" type="noConversion"/>
  </si>
  <si>
    <t>SD</t>
    <phoneticPr fontId="1" type="noConversion"/>
  </si>
  <si>
    <t>VSV</t>
    <phoneticPr fontId="1" type="noConversion"/>
  </si>
  <si>
    <t>Fold</t>
    <phoneticPr fontId="1" type="noConversion"/>
  </si>
  <si>
    <t>EMCV</t>
    <phoneticPr fontId="1" type="noConversion"/>
  </si>
  <si>
    <t>Mock</t>
    <phoneticPr fontId="1" type="noConversion"/>
  </si>
  <si>
    <t>poly(I:C)</t>
    <phoneticPr fontId="1" type="noConversion"/>
  </si>
  <si>
    <t>HSV-1</t>
    <phoneticPr fontId="1" type="noConversion"/>
  </si>
  <si>
    <t>HCMV</t>
    <phoneticPr fontId="1" type="noConversion"/>
  </si>
  <si>
    <t>BLK</t>
    <phoneticPr fontId="1" type="noConversion"/>
  </si>
  <si>
    <t>BLK-RNAi #1</t>
    <phoneticPr fontId="1" type="noConversion"/>
  </si>
  <si>
    <t>BLK-RNAi #2</t>
    <phoneticPr fontId="1" type="noConversion"/>
  </si>
  <si>
    <t>SeV</t>
    <phoneticPr fontId="1" type="noConversion"/>
  </si>
  <si>
    <t>Mock</t>
    <phoneticPr fontId="1" type="noConversion"/>
  </si>
  <si>
    <t>LMW</t>
    <phoneticPr fontId="1" type="noConversion"/>
  </si>
  <si>
    <t>SVA</t>
    <phoneticPr fontId="1" type="noConversion"/>
  </si>
  <si>
    <t>ISG54</t>
    <phoneticPr fontId="1" type="noConversion"/>
  </si>
  <si>
    <t>Vec</t>
    <phoneticPr fontId="1" type="noConversion"/>
  </si>
  <si>
    <t>BLK</t>
    <phoneticPr fontId="1" type="noConversion"/>
  </si>
  <si>
    <t>Mock</t>
    <phoneticPr fontId="1" type="noConversion"/>
  </si>
  <si>
    <t>HSV-1</t>
    <phoneticPr fontId="1" type="noConversion"/>
  </si>
  <si>
    <t>EMCV</t>
    <phoneticPr fontId="1" type="noConversion"/>
  </si>
  <si>
    <t>STAT1/2</t>
    <phoneticPr fontId="1" type="noConversion"/>
  </si>
  <si>
    <r>
      <t>IFN-</t>
    </r>
    <r>
      <rPr>
        <sz val="11"/>
        <color theme="1"/>
        <rFont val="Symbol"/>
        <family val="1"/>
        <charset val="2"/>
      </rPr>
      <t>b</t>
    </r>
    <phoneticPr fontId="1" type="noConversion"/>
  </si>
  <si>
    <t>50 ng</t>
    <phoneticPr fontId="1" type="noConversion"/>
  </si>
  <si>
    <t>IRF1</t>
    <phoneticPr fontId="1" type="noConversion"/>
  </si>
  <si>
    <r>
      <t>IFN-</t>
    </r>
    <r>
      <rPr>
        <sz val="11"/>
        <color theme="1"/>
        <rFont val="Symbol"/>
        <family val="1"/>
        <charset val="2"/>
      </rPr>
      <t>g</t>
    </r>
    <phoneticPr fontId="1" type="noConversion"/>
  </si>
  <si>
    <t>SeV</t>
    <phoneticPr fontId="1" type="noConversion"/>
  </si>
  <si>
    <t>Vec</t>
    <phoneticPr fontId="1" type="noConversion"/>
  </si>
  <si>
    <t>BLK</t>
    <phoneticPr fontId="1" type="noConversion"/>
  </si>
  <si>
    <r>
      <t>IFN-</t>
    </r>
    <r>
      <rPr>
        <sz val="11"/>
        <rFont val="Symbol"/>
        <family val="1"/>
        <charset val="2"/>
      </rPr>
      <t>b</t>
    </r>
    <phoneticPr fontId="1" type="noConversion"/>
  </si>
  <si>
    <t>RIG-I</t>
    <phoneticPr fontId="1" type="noConversion"/>
  </si>
  <si>
    <t>IRF7</t>
    <phoneticPr fontId="1" type="noConversion"/>
  </si>
  <si>
    <r>
      <t>IFN-</t>
    </r>
    <r>
      <rPr>
        <sz val="11"/>
        <rFont val="Symbol"/>
        <family val="1"/>
        <charset val="2"/>
      </rPr>
      <t>g</t>
    </r>
    <phoneticPr fontId="1" type="noConversion"/>
  </si>
  <si>
    <t>GBP1</t>
    <phoneticPr fontId="1" type="noConversion"/>
  </si>
  <si>
    <t>SOCS1</t>
    <phoneticPr fontId="1" type="noConversion"/>
  </si>
  <si>
    <t>Blk-KO #1</t>
    <phoneticPr fontId="1" type="noConversion"/>
  </si>
  <si>
    <t>Blk-KO #2</t>
    <phoneticPr fontId="1" type="noConversion"/>
  </si>
  <si>
    <t>Blk-KO #2</t>
    <phoneticPr fontId="1" type="noConversion"/>
  </si>
  <si>
    <t>Ifnb1</t>
    <phoneticPr fontId="1" type="noConversion"/>
  </si>
  <si>
    <t>Ifnl2</t>
    <phoneticPr fontId="1" type="noConversion"/>
  </si>
  <si>
    <t>Isg56</t>
    <phoneticPr fontId="1" type="noConversion"/>
  </si>
  <si>
    <t>VSV</t>
  </si>
  <si>
    <t>VSV</t>
    <phoneticPr fontId="1" type="noConversion"/>
  </si>
  <si>
    <t>EMCV</t>
    <phoneticPr fontId="1" type="noConversion"/>
  </si>
  <si>
    <t>Ifnb1</t>
    <phoneticPr fontId="1" type="noConversion"/>
  </si>
  <si>
    <t>Ifnl2</t>
    <phoneticPr fontId="1" type="noConversion"/>
  </si>
  <si>
    <t>Mock</t>
  </si>
  <si>
    <t>Mock</t>
    <phoneticPr fontId="1" type="noConversion"/>
  </si>
  <si>
    <t>HSV-1</t>
    <phoneticPr fontId="1" type="noConversion"/>
  </si>
  <si>
    <r>
      <rPr>
        <i/>
        <sz val="11"/>
        <rFont val="宋体"/>
        <family val="3"/>
        <charset val="134"/>
        <scheme val="minor"/>
      </rPr>
      <t>Blk</t>
    </r>
    <r>
      <rPr>
        <vertAlign val="superscript"/>
        <sz val="11"/>
        <rFont val="宋体"/>
        <family val="3"/>
        <charset val="134"/>
        <scheme val="minor"/>
      </rPr>
      <t>+/+</t>
    </r>
    <phoneticPr fontId="1" type="noConversion"/>
  </si>
  <si>
    <r>
      <rPr>
        <i/>
        <sz val="11"/>
        <rFont val="宋体"/>
        <family val="3"/>
        <charset val="134"/>
        <scheme val="minor"/>
      </rPr>
      <t>Blk</t>
    </r>
    <r>
      <rPr>
        <vertAlign val="superscript"/>
        <sz val="11"/>
        <rFont val="宋体"/>
        <family val="3"/>
        <charset val="134"/>
        <scheme val="minor"/>
      </rPr>
      <t>-/-</t>
    </r>
    <phoneticPr fontId="1" type="noConversion"/>
  </si>
  <si>
    <r>
      <rPr>
        <i/>
        <sz val="11"/>
        <rFont val="宋体"/>
        <family val="3"/>
        <charset val="134"/>
        <scheme val="minor"/>
      </rPr>
      <t>Blk</t>
    </r>
    <r>
      <rPr>
        <vertAlign val="superscript"/>
        <sz val="11"/>
        <rFont val="宋体"/>
        <family val="3"/>
        <charset val="134"/>
        <scheme val="minor"/>
      </rPr>
      <t>+/+</t>
    </r>
    <phoneticPr fontId="1" type="noConversion"/>
  </si>
  <si>
    <t>VSV-GFP infection rate (%)</t>
  </si>
  <si>
    <t>Days elapsed</t>
    <phoneticPr fontId="1" type="noConversion"/>
  </si>
  <si>
    <r>
      <rPr>
        <i/>
        <sz val="11"/>
        <rFont val="宋体"/>
        <family val="3"/>
        <charset val="134"/>
        <scheme val="minor"/>
      </rPr>
      <t>Blk</t>
    </r>
    <r>
      <rPr>
        <vertAlign val="superscript"/>
        <sz val="11"/>
        <rFont val="宋体"/>
        <family val="3"/>
        <charset val="134"/>
        <scheme val="minor"/>
      </rPr>
      <t>+/+</t>
    </r>
    <phoneticPr fontId="1" type="noConversion"/>
  </si>
  <si>
    <r>
      <rPr>
        <i/>
        <sz val="11"/>
        <rFont val="宋体"/>
        <family val="3"/>
        <charset val="134"/>
        <scheme val="minor"/>
      </rPr>
      <t>Blk</t>
    </r>
    <r>
      <rPr>
        <vertAlign val="superscript"/>
        <sz val="11"/>
        <rFont val="宋体"/>
        <family val="3"/>
        <charset val="134"/>
        <scheme val="minor"/>
      </rPr>
      <t>-/-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Blk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Blk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Blk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t>Survival Rate (%)</t>
    <phoneticPr fontId="1" type="noConversion"/>
  </si>
  <si>
    <t xml:space="preserve">Cytokine Level (pg/ml) </t>
  </si>
  <si>
    <r>
      <rPr>
        <i/>
        <sz val="11"/>
        <color theme="1"/>
        <rFont val="宋体"/>
        <family val="3"/>
        <charset val="134"/>
        <scheme val="minor"/>
      </rPr>
      <t>Blk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Blk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r>
      <t>IFN-</t>
    </r>
    <r>
      <rPr>
        <b/>
        <sz val="11"/>
        <color theme="1"/>
        <rFont val="Symbol"/>
        <family val="1"/>
        <charset val="2"/>
      </rPr>
      <t>a</t>
    </r>
    <phoneticPr fontId="1" type="noConversion"/>
  </si>
  <si>
    <r>
      <t>IFN-</t>
    </r>
    <r>
      <rPr>
        <b/>
        <sz val="11"/>
        <color theme="1"/>
        <rFont val="Symbol"/>
        <family val="1"/>
        <charset val="2"/>
      </rPr>
      <t>b</t>
    </r>
    <phoneticPr fontId="1" type="noConversion"/>
  </si>
  <si>
    <t>Relative mRNA of VSV-G</t>
    <phoneticPr fontId="1" type="noConversion"/>
  </si>
  <si>
    <t>VSV titer [Log(pfu/ml)]</t>
    <phoneticPr fontId="1" type="noConversion"/>
  </si>
  <si>
    <r>
      <t>Blk</t>
    </r>
    <r>
      <rPr>
        <i/>
        <vertAlign val="superscript"/>
        <sz val="11"/>
        <rFont val="宋体"/>
        <family val="3"/>
        <charset val="134"/>
        <scheme val="minor"/>
      </rPr>
      <t>+/+</t>
    </r>
    <phoneticPr fontId="1" type="noConversion"/>
  </si>
  <si>
    <r>
      <t>Blk</t>
    </r>
    <r>
      <rPr>
        <i/>
        <vertAlign val="superscript"/>
        <sz val="11"/>
        <rFont val="宋体"/>
        <family val="3"/>
        <charset val="134"/>
        <scheme val="minor"/>
      </rPr>
      <t>-/-</t>
    </r>
    <phoneticPr fontId="1" type="noConversion"/>
  </si>
  <si>
    <t>Mean</t>
    <phoneticPr fontId="1" type="noConversion"/>
  </si>
  <si>
    <t>SD</t>
    <phoneticPr fontId="1" type="noConversion"/>
  </si>
  <si>
    <r>
      <t>BLK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t>IFN-</t>
    </r>
    <r>
      <rPr>
        <b/>
        <sz val="11"/>
        <color theme="1"/>
        <rFont val="Symbol"/>
        <family val="1"/>
        <charset val="2"/>
      </rPr>
      <t>g</t>
    </r>
    <phoneticPr fontId="1" type="noConversion"/>
  </si>
  <si>
    <r>
      <t>BLK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t>IFN-</t>
    </r>
    <r>
      <rPr>
        <b/>
        <sz val="11"/>
        <color theme="1"/>
        <rFont val="Symbol"/>
        <family val="1"/>
        <charset val="2"/>
      </rPr>
      <t>l</t>
    </r>
    <r>
      <rPr>
        <b/>
        <sz val="11"/>
        <color theme="1"/>
        <rFont val="宋体"/>
        <family val="3"/>
        <charset val="134"/>
      </rPr>
      <t>1</t>
    </r>
    <phoneticPr fontId="1" type="noConversion"/>
  </si>
  <si>
    <r>
      <t>BLK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t>BLK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t>SVA titer [Log(pfu/ml)]</t>
    <phoneticPr fontId="1" type="noConversion"/>
  </si>
  <si>
    <r>
      <t>BLK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t>Relative mRNA of SVA 5'UTR</t>
    <phoneticPr fontId="1" type="noConversion"/>
  </si>
  <si>
    <r>
      <t>BLK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t>Mock Control</t>
  </si>
  <si>
    <t>Mock BLK-KO</t>
  </si>
  <si>
    <t>SVA Control</t>
  </si>
  <si>
    <t>SVA BLK-KO</t>
  </si>
  <si>
    <t>Days</t>
    <phoneticPr fontId="1" type="noConversion"/>
  </si>
  <si>
    <r>
      <t>Tumor volume (mm</t>
    </r>
    <r>
      <rPr>
        <b/>
        <vertAlign val="superscript"/>
        <sz val="11"/>
        <color theme="1"/>
        <rFont val="宋体"/>
        <family val="3"/>
        <charset val="134"/>
        <scheme val="minor"/>
      </rPr>
      <t>3</t>
    </r>
    <r>
      <rPr>
        <b/>
        <sz val="11"/>
        <color theme="1"/>
        <rFont val="宋体"/>
        <family val="3"/>
        <charset val="134"/>
        <scheme val="minor"/>
      </rPr>
      <t xml:space="preserve">) </t>
    </r>
    <phoneticPr fontId="1" type="noConversion"/>
  </si>
  <si>
    <t>Mock</t>
    <phoneticPr fontId="1" type="noConversion"/>
  </si>
  <si>
    <t>Vector</t>
    <phoneticPr fontId="1" type="noConversion"/>
  </si>
  <si>
    <t>BLK-WT</t>
    <phoneticPr fontId="1" type="noConversion"/>
  </si>
  <si>
    <t>BLK-K269A</t>
    <phoneticPr fontId="1" type="noConversion"/>
  </si>
  <si>
    <t>Vector</t>
  </si>
  <si>
    <t>Vector</t>
    <phoneticPr fontId="1" type="noConversion"/>
  </si>
  <si>
    <t>IRF3-WT</t>
    <phoneticPr fontId="1" type="noConversion"/>
  </si>
  <si>
    <t>IRF3-Y64F</t>
    <phoneticPr fontId="1" type="noConversion"/>
  </si>
  <si>
    <t>IRF3-Y107F</t>
    <phoneticPr fontId="1" type="noConversion"/>
  </si>
  <si>
    <t>IRF3-Y210F</t>
    <phoneticPr fontId="1" type="noConversion"/>
  </si>
  <si>
    <t>IRF3-Y260F</t>
    <phoneticPr fontId="1" type="noConversion"/>
  </si>
  <si>
    <t>IRF3-Y292F</t>
    <phoneticPr fontId="1" type="noConversion"/>
  </si>
  <si>
    <t>IRF3-Y342F</t>
    <phoneticPr fontId="1" type="noConversion"/>
  </si>
  <si>
    <t>IRF3-Y408F</t>
    <phoneticPr fontId="1" type="noConversion"/>
  </si>
  <si>
    <t>IRF3-Y411F</t>
    <phoneticPr fontId="1" type="noConversion"/>
  </si>
  <si>
    <t>IRF3-Y260/292F</t>
    <phoneticPr fontId="1" type="noConversion"/>
  </si>
  <si>
    <t>IRF3-5A</t>
    <phoneticPr fontId="1" type="noConversion"/>
  </si>
  <si>
    <t>Mock</t>
    <phoneticPr fontId="1" type="noConversion"/>
  </si>
  <si>
    <t>IFNL1</t>
    <phoneticPr fontId="1" type="noConversion"/>
  </si>
  <si>
    <t>ISG56</t>
    <phoneticPr fontId="1" type="noConversion"/>
  </si>
  <si>
    <t>Y67F</t>
  </si>
  <si>
    <t>Y107F</t>
  </si>
  <si>
    <t>Y177F</t>
  </si>
  <si>
    <t>Y187/188F</t>
  </si>
  <si>
    <t>Y205F</t>
  </si>
  <si>
    <t>Y259/260F</t>
  </si>
  <si>
    <t>Y300F</t>
  </si>
  <si>
    <t>Y309F</t>
  </si>
  <si>
    <t>Y314F</t>
  </si>
  <si>
    <t>Y350F</t>
  </si>
  <si>
    <t>Y389F</t>
  </si>
  <si>
    <t>Y436F</t>
  </si>
  <si>
    <t>Y465F</t>
  </si>
  <si>
    <t>Y494F</t>
  </si>
  <si>
    <t>Y187/188/309F</t>
  </si>
  <si>
    <t>K269A</t>
  </si>
  <si>
    <t>WT</t>
    <phoneticPr fontId="1" type="noConversion"/>
  </si>
  <si>
    <t>IRF3-KO</t>
    <phoneticPr fontId="1" type="noConversion"/>
  </si>
  <si>
    <t>BLK-KO</t>
    <phoneticPr fontId="1" type="noConversion"/>
  </si>
  <si>
    <t>SeV</t>
    <phoneticPr fontId="1" type="noConversion"/>
  </si>
  <si>
    <t>BLK-WT</t>
    <phoneticPr fontId="1" type="noConversion"/>
  </si>
  <si>
    <t>EV</t>
    <phoneticPr fontId="1" type="noConversion"/>
  </si>
  <si>
    <t>EV</t>
    <phoneticPr fontId="1" type="noConversion"/>
  </si>
  <si>
    <t>Blk-WT</t>
    <phoneticPr fontId="1" type="noConversion"/>
  </si>
  <si>
    <t>Blk-Y303F</t>
    <phoneticPr fontId="1" type="noConversion"/>
  </si>
  <si>
    <t>VSV</t>
    <phoneticPr fontId="1" type="noConversion"/>
  </si>
  <si>
    <t>Ifnb1</t>
    <phoneticPr fontId="1" type="noConversion"/>
  </si>
  <si>
    <t>Isg56</t>
    <phoneticPr fontId="1" type="noConversion"/>
  </si>
  <si>
    <t>Blk-KO</t>
    <phoneticPr fontId="1" type="noConversion"/>
  </si>
  <si>
    <t>VSV</t>
    <phoneticPr fontId="1" type="noConversion"/>
  </si>
  <si>
    <t>BLK-Y309F</t>
    <phoneticPr fontId="1" type="noConversion"/>
  </si>
  <si>
    <t>Vector</t>
    <phoneticPr fontId="1" type="noConversion"/>
  </si>
  <si>
    <t>IFNL1</t>
    <phoneticPr fontId="1" type="noConversion"/>
  </si>
  <si>
    <t>ISG56</t>
    <phoneticPr fontId="1" type="noConversion"/>
  </si>
  <si>
    <t>IRF3-S386/396D-Rescue</t>
    <phoneticPr fontId="1" type="noConversion"/>
  </si>
  <si>
    <t>Irf3-WT</t>
    <phoneticPr fontId="1" type="noConversion"/>
  </si>
  <si>
    <t>Irf3-KO</t>
    <phoneticPr fontId="1" type="noConversion"/>
  </si>
  <si>
    <t>Irf3-Y107F</t>
    <phoneticPr fontId="1" type="noConversion"/>
  </si>
  <si>
    <t>SD</t>
    <phoneticPr fontId="1" type="noConversion"/>
  </si>
  <si>
    <t>BLK-WT</t>
  </si>
  <si>
    <t>BLK-Y309F</t>
  </si>
  <si>
    <t>Nuc</t>
  </si>
  <si>
    <t>Cyto</t>
  </si>
  <si>
    <t xml:space="preserve">IRF3 fluorescence intensity (%) </t>
    <phoneticPr fontId="1" type="noConversion"/>
  </si>
  <si>
    <t>IRF3-WT</t>
    <phoneticPr fontId="1" type="noConversion"/>
  </si>
  <si>
    <t>IRF3-Y107F</t>
    <phoneticPr fontId="1" type="noConversion"/>
  </si>
  <si>
    <t>Nuc</t>
    <phoneticPr fontId="1" type="noConversion"/>
  </si>
  <si>
    <t>Cyto</t>
    <phoneticPr fontId="1" type="noConversion"/>
  </si>
  <si>
    <t>IRF3-Y107F</t>
    <phoneticPr fontId="1" type="noConversion"/>
  </si>
  <si>
    <t>poly(I:C)-HMW</t>
    <phoneticPr fontId="1" type="noConversion"/>
  </si>
  <si>
    <t>poly(I:C)-HMW</t>
    <phoneticPr fontId="1" type="noConversion"/>
  </si>
  <si>
    <t>HMW</t>
    <phoneticPr fontId="1" type="noConversion"/>
  </si>
  <si>
    <t>HMW</t>
    <phoneticPr fontId="1" type="noConversion"/>
  </si>
  <si>
    <t>LMW</t>
    <phoneticPr fontId="1" type="noConversion"/>
  </si>
  <si>
    <t>HMW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0000_);[Red]\(0.00000000\)"/>
    <numFmt numFmtId="177" formatCode="0.000_ "/>
    <numFmt numFmtId="178" formatCode="0.0000_ "/>
  </numFmts>
  <fonts count="1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Symbol"/>
      <family val="1"/>
      <charset val="2"/>
    </font>
    <font>
      <sz val="8.25"/>
      <name val="Microsoft Sans Serif"/>
      <family val="2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Symbol"/>
      <family val="1"/>
      <charset val="2"/>
    </font>
    <font>
      <sz val="11"/>
      <name val="Symbol"/>
      <family val="1"/>
      <charset val="2"/>
    </font>
    <font>
      <vertAlign val="superscript"/>
      <sz val="11"/>
      <name val="宋体"/>
      <family val="3"/>
      <charset val="134"/>
      <scheme val="minor"/>
    </font>
    <font>
      <i/>
      <sz val="11"/>
      <name val="宋体"/>
      <family val="3"/>
      <charset val="134"/>
      <scheme val="minor"/>
    </font>
    <font>
      <sz val="10"/>
      <name val="Arial"/>
      <family val="2"/>
    </font>
    <font>
      <i/>
      <vertAlign val="superscript"/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b/>
      <vertAlign val="superscript"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top"/>
      <protection locked="0"/>
    </xf>
  </cellStyleXfs>
  <cellXfs count="61">
    <xf numFmtId="0" fontId="0" fillId="0" borderId="0" xfId="0"/>
    <xf numFmtId="0" fontId="5" fillId="0" borderId="0" xfId="0" applyFont="1"/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11" fillId="0" borderId="0" xfId="0" applyFont="1"/>
    <xf numFmtId="0" fontId="6" fillId="0" borderId="1" xfId="0" applyFont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7" fontId="6" fillId="0" borderId="1" xfId="0" applyNumberFormat="1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left" vertical="center"/>
    </xf>
    <xf numFmtId="177" fontId="5" fillId="0" borderId="1" xfId="0" applyNumberFormat="1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178" fontId="6" fillId="0" borderId="1" xfId="0" applyNumberFormat="1" applyFont="1" applyBorder="1" applyAlignment="1">
      <alignment horizontal="left" vertical="center"/>
    </xf>
    <xf numFmtId="178" fontId="5" fillId="0" borderId="0" xfId="0" applyNumberFormat="1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0" fillId="0" borderId="0" xfId="0" applyBorder="1"/>
    <xf numFmtId="0" fontId="5" fillId="0" borderId="2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</cellXfs>
  <cellStyles count="2">
    <cellStyle name="Normal" xfId="1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M20" sqref="M20"/>
    </sheetView>
  </sheetViews>
  <sheetFormatPr defaultRowHeight="13.5"/>
  <cols>
    <col min="1" max="1" width="9.375" customWidth="1"/>
    <col min="2" max="2" width="13.75" customWidth="1"/>
    <col min="3" max="3" width="15" customWidth="1"/>
    <col min="4" max="4" width="14.625" customWidth="1"/>
    <col min="5" max="5" width="13.625" customWidth="1"/>
    <col min="7" max="7" width="10.125" customWidth="1"/>
    <col min="8" max="8" width="14.25" customWidth="1"/>
    <col min="9" max="9" width="15.75" customWidth="1"/>
    <col min="10" max="10" width="15.875" customWidth="1"/>
    <col min="11" max="11" width="15" customWidth="1"/>
  </cols>
  <sheetData>
    <row r="1" spans="1:1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5">
      <c r="A2" s="4" t="s">
        <v>3</v>
      </c>
      <c r="B2" s="3"/>
      <c r="C2" s="3"/>
      <c r="D2" s="3"/>
      <c r="E2" s="3"/>
      <c r="F2" s="2"/>
      <c r="G2" s="4" t="s">
        <v>4</v>
      </c>
      <c r="H2" s="3"/>
      <c r="I2" s="3"/>
      <c r="J2" s="3"/>
      <c r="K2" s="3"/>
      <c r="L2" s="2"/>
    </row>
    <row r="3" spans="1:12">
      <c r="A3" s="3"/>
      <c r="B3" s="3"/>
      <c r="C3" s="3" t="s">
        <v>26</v>
      </c>
      <c r="D3" s="3" t="s">
        <v>2</v>
      </c>
      <c r="E3" s="3" t="s">
        <v>11</v>
      </c>
      <c r="F3" s="2"/>
      <c r="G3" s="3"/>
      <c r="H3" s="3"/>
      <c r="I3" s="3" t="s">
        <v>26</v>
      </c>
      <c r="J3" s="3" t="s">
        <v>2</v>
      </c>
      <c r="K3" s="3" t="s">
        <v>12</v>
      </c>
      <c r="L3" s="2"/>
    </row>
    <row r="4" spans="1:12">
      <c r="A4" s="31" t="s">
        <v>0</v>
      </c>
      <c r="B4" s="31" t="s">
        <v>13</v>
      </c>
      <c r="C4" s="3">
        <v>0.89264466653637708</v>
      </c>
      <c r="D4" s="5">
        <v>1.0000519319064021</v>
      </c>
      <c r="E4" s="3">
        <v>0.15189681138369532</v>
      </c>
      <c r="F4" s="2"/>
      <c r="G4" s="31" t="s">
        <v>0</v>
      </c>
      <c r="H4" s="31" t="s">
        <v>19</v>
      </c>
      <c r="I4" s="3">
        <v>0.86276699974074278</v>
      </c>
      <c r="J4" s="3">
        <v>1.0001385591528333</v>
      </c>
      <c r="K4" s="3">
        <v>0.19427272240491991</v>
      </c>
      <c r="L4" s="2"/>
    </row>
    <row r="5" spans="1:12">
      <c r="A5" s="32"/>
      <c r="B5" s="33"/>
      <c r="C5" s="3">
        <v>1.1074591972764269</v>
      </c>
      <c r="D5" s="5"/>
      <c r="E5" s="3"/>
      <c r="F5" s="2"/>
      <c r="G5" s="32"/>
      <c r="H5" s="33"/>
      <c r="I5" s="3">
        <v>1.1375101185649199</v>
      </c>
      <c r="J5" s="3"/>
      <c r="K5" s="3"/>
      <c r="L5" s="2"/>
    </row>
    <row r="6" spans="1:12">
      <c r="A6" s="32"/>
      <c r="B6" s="31" t="s">
        <v>14</v>
      </c>
      <c r="C6" s="3">
        <v>1.7237033718181252</v>
      </c>
      <c r="D6" s="5">
        <v>1.6606182352360408</v>
      </c>
      <c r="E6" s="3">
        <v>8.9215855738542793E-2</v>
      </c>
      <c r="F6" s="2"/>
      <c r="G6" s="32"/>
      <c r="H6" s="31" t="s">
        <v>20</v>
      </c>
      <c r="I6" s="3">
        <v>2.6952368502472908</v>
      </c>
      <c r="J6" s="3">
        <v>2.2918689095835996</v>
      </c>
      <c r="K6" s="3">
        <v>0.57044841231309784</v>
      </c>
      <c r="L6" s="2"/>
    </row>
    <row r="7" spans="1:12">
      <c r="A7" s="32"/>
      <c r="B7" s="33"/>
      <c r="C7" s="3">
        <v>1.5975330986539564</v>
      </c>
      <c r="D7" s="5"/>
      <c r="E7" s="3"/>
      <c r="F7" s="2"/>
      <c r="G7" s="32"/>
      <c r="H7" s="33"/>
      <c r="I7" s="3">
        <v>1.8885009689199084</v>
      </c>
      <c r="J7" s="3"/>
      <c r="K7" s="3"/>
      <c r="L7" s="2"/>
    </row>
    <row r="8" spans="1:12">
      <c r="A8" s="32"/>
      <c r="B8" s="31" t="s">
        <v>15</v>
      </c>
      <c r="C8" s="3">
        <v>3.2340637828260426</v>
      </c>
      <c r="D8" s="5">
        <v>3.3906470610848825</v>
      </c>
      <c r="E8" s="3">
        <v>0.22144219575449187</v>
      </c>
      <c r="F8" s="2"/>
      <c r="G8" s="32"/>
      <c r="H8" s="31" t="s">
        <v>21</v>
      </c>
      <c r="I8" s="3">
        <v>3.2400690718104999</v>
      </c>
      <c r="J8" s="3">
        <v>3.5023725876419554</v>
      </c>
      <c r="K8" s="3">
        <v>0.37095318954699019</v>
      </c>
      <c r="L8" s="2"/>
    </row>
    <row r="9" spans="1:12">
      <c r="A9" s="33"/>
      <c r="B9" s="33"/>
      <c r="C9" s="3">
        <v>3.5472303393437228</v>
      </c>
      <c r="D9" s="5"/>
      <c r="E9" s="3"/>
      <c r="F9" s="2"/>
      <c r="G9" s="33"/>
      <c r="H9" s="33"/>
      <c r="I9" s="3">
        <v>3.7646761034734109</v>
      </c>
      <c r="J9" s="3"/>
      <c r="K9" s="3"/>
      <c r="L9" s="2"/>
    </row>
    <row r="10" spans="1:12">
      <c r="A10" s="31" t="s">
        <v>1</v>
      </c>
      <c r="B10" s="31" t="s">
        <v>16</v>
      </c>
      <c r="C10" s="3">
        <v>26.080376842666112</v>
      </c>
      <c r="D10" s="5">
        <v>24.061952967521236</v>
      </c>
      <c r="E10" s="3">
        <v>2.8544824188475393</v>
      </c>
      <c r="F10" s="2"/>
      <c r="G10" s="31" t="s">
        <v>1</v>
      </c>
      <c r="H10" s="31" t="s">
        <v>16</v>
      </c>
      <c r="I10" s="3">
        <v>16.800952735059752</v>
      </c>
      <c r="J10" s="3">
        <v>17.775233351200136</v>
      </c>
      <c r="K10" s="3">
        <v>1.3778408609029458</v>
      </c>
      <c r="L10" s="2"/>
    </row>
    <row r="11" spans="1:12">
      <c r="A11" s="32"/>
      <c r="B11" s="33"/>
      <c r="C11" s="3">
        <v>22.043529092376364</v>
      </c>
      <c r="D11" s="5"/>
      <c r="E11" s="3"/>
      <c r="F11" s="2"/>
      <c r="G11" s="32"/>
      <c r="H11" s="33"/>
      <c r="I11" s="3">
        <v>18.749513967340519</v>
      </c>
      <c r="J11" s="3"/>
      <c r="K11" s="3"/>
      <c r="L11" s="2"/>
    </row>
    <row r="12" spans="1:12">
      <c r="A12" s="32"/>
      <c r="B12" s="31" t="s">
        <v>17</v>
      </c>
      <c r="C12" s="3">
        <v>46.061335174911974</v>
      </c>
      <c r="D12" s="5">
        <v>47.784295461838923</v>
      </c>
      <c r="E12" s="3">
        <v>2.436633805202328</v>
      </c>
      <c r="F12" s="2"/>
      <c r="G12" s="32"/>
      <c r="H12" s="31" t="s">
        <v>17</v>
      </c>
      <c r="I12" s="3">
        <v>32.62829227643649</v>
      </c>
      <c r="J12" s="3">
        <v>32.823924279661348</v>
      </c>
      <c r="K12" s="3">
        <v>0.27666543219481177</v>
      </c>
      <c r="L12" s="2"/>
    </row>
    <row r="13" spans="1:12">
      <c r="A13" s="32"/>
      <c r="B13" s="33"/>
      <c r="C13" s="3">
        <v>49.507255748765871</v>
      </c>
      <c r="D13" s="5"/>
      <c r="E13" s="3"/>
      <c r="F13" s="2"/>
      <c r="G13" s="32"/>
      <c r="H13" s="33"/>
      <c r="I13" s="3">
        <v>33.019556282886207</v>
      </c>
      <c r="J13" s="3"/>
      <c r="K13" s="3"/>
      <c r="L13" s="2"/>
    </row>
    <row r="14" spans="1:12">
      <c r="A14" s="32"/>
      <c r="B14" s="31" t="s">
        <v>18</v>
      </c>
      <c r="C14" s="3">
        <v>88.936785510017614</v>
      </c>
      <c r="D14" s="5">
        <v>91.946097627424422</v>
      </c>
      <c r="E14" s="3">
        <v>4.2558100098503928</v>
      </c>
      <c r="F14" s="2"/>
      <c r="G14" s="32"/>
      <c r="H14" s="31" t="s">
        <v>21</v>
      </c>
      <c r="I14" s="3">
        <v>66.618809785739458</v>
      </c>
      <c r="J14" s="3">
        <v>65.20108462129275</v>
      </c>
      <c r="K14" s="3">
        <v>2.0049661552781664</v>
      </c>
      <c r="L14" s="2"/>
    </row>
    <row r="15" spans="1:12">
      <c r="A15" s="33"/>
      <c r="B15" s="33"/>
      <c r="C15" s="3">
        <v>94.955409744831215</v>
      </c>
      <c r="D15" s="5"/>
      <c r="E15" s="3"/>
      <c r="F15" s="2"/>
      <c r="G15" s="33"/>
      <c r="H15" s="33"/>
      <c r="I15" s="3">
        <v>63.783359456846036</v>
      </c>
      <c r="J15" s="3"/>
      <c r="K15" s="3"/>
      <c r="L15" s="2"/>
    </row>
    <row r="16" spans="1:1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</sheetData>
  <mergeCells count="16">
    <mergeCell ref="A4:A9"/>
    <mergeCell ref="A10:A15"/>
    <mergeCell ref="G4:G9"/>
    <mergeCell ref="H4:H5"/>
    <mergeCell ref="H6:H7"/>
    <mergeCell ref="H8:H9"/>
    <mergeCell ref="G10:G15"/>
    <mergeCell ref="H10:H11"/>
    <mergeCell ref="H12:H13"/>
    <mergeCell ref="H14:H15"/>
    <mergeCell ref="B4:B5"/>
    <mergeCell ref="B6:B7"/>
    <mergeCell ref="B8:B9"/>
    <mergeCell ref="B10:B11"/>
    <mergeCell ref="B12:B13"/>
    <mergeCell ref="B14:B1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M7" sqref="M7"/>
    </sheetView>
  </sheetViews>
  <sheetFormatPr defaultRowHeight="13.5"/>
  <cols>
    <col min="2" max="2" width="13.625" customWidth="1"/>
    <col min="3" max="3" width="13.125" customWidth="1"/>
    <col min="5" max="5" width="13.625" customWidth="1"/>
    <col min="6" max="6" width="14" customWidth="1"/>
  </cols>
  <sheetData>
    <row r="1" spans="1:8">
      <c r="B1" s="2"/>
      <c r="C1" s="2"/>
      <c r="D1" s="2"/>
      <c r="E1" s="2"/>
      <c r="F1" s="2"/>
      <c r="G1" s="2"/>
      <c r="H1" s="2"/>
    </row>
    <row r="2" spans="1:8">
      <c r="B2" s="12" t="s">
        <v>84</v>
      </c>
      <c r="C2" s="2"/>
      <c r="D2" s="2"/>
      <c r="E2" s="2"/>
      <c r="F2" s="2"/>
      <c r="G2" s="2"/>
      <c r="H2" s="2"/>
    </row>
    <row r="3" spans="1:8" ht="15">
      <c r="B3" s="37" t="s">
        <v>87</v>
      </c>
      <c r="C3" s="39"/>
      <c r="D3" s="3"/>
      <c r="E3" s="37" t="s">
        <v>88</v>
      </c>
      <c r="F3" s="39"/>
      <c r="G3" s="2"/>
      <c r="H3" s="2"/>
    </row>
    <row r="4" spans="1:8" ht="15.75">
      <c r="B4" s="3" t="s">
        <v>80</v>
      </c>
      <c r="C4" s="3" t="s">
        <v>86</v>
      </c>
      <c r="D4" s="3"/>
      <c r="E4" s="3" t="s">
        <v>85</v>
      </c>
      <c r="F4" s="3" t="s">
        <v>86</v>
      </c>
      <c r="G4" s="2"/>
      <c r="H4" s="2"/>
    </row>
    <row r="5" spans="1:8">
      <c r="B5" s="7">
        <v>4382.616</v>
      </c>
      <c r="C5" s="7">
        <v>1121.9639999999999</v>
      </c>
      <c r="D5" s="3"/>
      <c r="E5" s="7">
        <v>5882.5</v>
      </c>
      <c r="F5" s="7">
        <v>2057.5</v>
      </c>
      <c r="G5" s="2"/>
      <c r="H5" s="2"/>
    </row>
    <row r="6" spans="1:8">
      <c r="B6" s="7">
        <v>3695.8119999999999</v>
      </c>
      <c r="C6" s="7">
        <v>1522.0440000000001</v>
      </c>
      <c r="D6" s="3"/>
      <c r="E6" s="7">
        <v>6377.5</v>
      </c>
      <c r="F6" s="7">
        <v>2537.5</v>
      </c>
      <c r="G6" s="2"/>
      <c r="H6" s="2"/>
    </row>
    <row r="7" spans="1:8">
      <c r="B7" s="7">
        <v>5109.4279999999999</v>
      </c>
      <c r="C7" s="7">
        <v>1255.3240000000001</v>
      </c>
      <c r="D7" s="3"/>
      <c r="E7" s="7">
        <v>6177.5</v>
      </c>
      <c r="F7" s="7">
        <v>802.5</v>
      </c>
      <c r="G7" s="2"/>
      <c r="H7" s="2"/>
    </row>
    <row r="8" spans="1:8">
      <c r="B8" s="7">
        <v>3219.05</v>
      </c>
      <c r="C8" s="7">
        <v>855.24400000000003</v>
      </c>
      <c r="D8" s="3"/>
      <c r="E8" s="7">
        <v>4842.5</v>
      </c>
      <c r="F8" s="7">
        <v>2432.5</v>
      </c>
      <c r="G8" s="2"/>
      <c r="H8" s="2"/>
    </row>
    <row r="9" spans="1:8">
      <c r="B9" s="7">
        <v>3852.51</v>
      </c>
      <c r="C9" s="7">
        <v>2208.848</v>
      </c>
      <c r="D9" s="3"/>
      <c r="E9" s="7">
        <v>6057.5</v>
      </c>
      <c r="F9" s="7">
        <v>1327.5</v>
      </c>
      <c r="G9" s="2"/>
      <c r="H9" s="2"/>
    </row>
    <row r="10" spans="1:8">
      <c r="B10" s="7">
        <v>5042.7479999999996</v>
      </c>
      <c r="C10" s="7">
        <v>3379.0819999999999</v>
      </c>
      <c r="D10" s="3"/>
      <c r="E10" s="7">
        <v>6327.5</v>
      </c>
      <c r="F10" s="7">
        <v>1292.5</v>
      </c>
      <c r="G10" s="2"/>
      <c r="H10" s="2"/>
    </row>
    <row r="11" spans="1:8">
      <c r="B11" s="18"/>
      <c r="C11" s="18"/>
      <c r="D11" s="16"/>
      <c r="E11" s="18"/>
      <c r="F11" s="18"/>
      <c r="G11" s="2"/>
      <c r="H11" s="2"/>
    </row>
    <row r="12" spans="1:8">
      <c r="A12" s="2" t="s">
        <v>93</v>
      </c>
      <c r="B12" s="2">
        <f>AVERAGE(B5:B10)</f>
        <v>4217.0273333333325</v>
      </c>
      <c r="C12" s="2">
        <f>AVERAGE(C5:C10)</f>
        <v>1723.751</v>
      </c>
      <c r="D12" s="2"/>
      <c r="E12" s="2">
        <f>AVERAGE(E5:E10)</f>
        <v>5944.166666666667</v>
      </c>
      <c r="F12" s="2">
        <f>AVERAGE(F5:F10)</f>
        <v>1741.6666666666667</v>
      </c>
      <c r="G12" s="2"/>
      <c r="H12" s="2"/>
    </row>
    <row r="13" spans="1:8">
      <c r="A13" s="2" t="s">
        <v>94</v>
      </c>
      <c r="B13" s="2">
        <f>STDEV(B5:B10)</f>
        <v>762.37920270759753</v>
      </c>
      <c r="C13" s="2">
        <f>STDEV(C5:C10)</f>
        <v>932.95245211811357</v>
      </c>
      <c r="D13" s="2"/>
      <c r="E13" s="2">
        <f>STDEV(E5:E10)</f>
        <v>569.1192025109209</v>
      </c>
      <c r="F13" s="2">
        <f>STDEV(F5:F10)</f>
        <v>702.23512206857492</v>
      </c>
      <c r="G13" s="2"/>
      <c r="H13" s="2"/>
    </row>
    <row r="14" spans="1:8">
      <c r="B14" s="2"/>
      <c r="C14" s="2"/>
      <c r="D14" s="2"/>
      <c r="E14" s="2"/>
      <c r="F14" s="2"/>
      <c r="G14" s="2"/>
      <c r="H14" s="2"/>
    </row>
    <row r="15" spans="1:8">
      <c r="B15" s="2"/>
      <c r="C15" s="2"/>
      <c r="D15" s="2"/>
      <c r="E15" s="2"/>
      <c r="F15" s="2"/>
      <c r="G15" s="2"/>
      <c r="H15" s="2"/>
    </row>
    <row r="16" spans="1:8">
      <c r="B16" s="2"/>
      <c r="C16" s="2"/>
      <c r="D16" s="2"/>
      <c r="E16" s="2"/>
      <c r="F16" s="2"/>
      <c r="G16" s="2"/>
      <c r="H16" s="2"/>
    </row>
    <row r="17" spans="2:8">
      <c r="B17" s="2"/>
      <c r="C17" s="2"/>
      <c r="D17" s="2"/>
      <c r="E17" s="2"/>
      <c r="F17" s="2"/>
      <c r="G17" s="2"/>
      <c r="H17" s="2"/>
    </row>
    <row r="18" spans="2:8">
      <c r="B18" s="2"/>
      <c r="C18" s="2"/>
      <c r="D18" s="2"/>
      <c r="E18" s="2"/>
      <c r="F18" s="2"/>
      <c r="G18" s="2"/>
      <c r="H18" s="2"/>
    </row>
  </sheetData>
  <mergeCells count="2">
    <mergeCell ref="B3:C3"/>
    <mergeCell ref="E3:F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0"/>
  <sheetViews>
    <sheetView workbookViewId="0">
      <selection activeCell="I30" sqref="I30"/>
    </sheetView>
  </sheetViews>
  <sheetFormatPr defaultRowHeight="13.5"/>
  <cols>
    <col min="2" max="2" width="15.25" customWidth="1"/>
    <col min="3" max="3" width="14.875" customWidth="1"/>
  </cols>
  <sheetData>
    <row r="2" spans="1:5">
      <c r="B2" s="12" t="s">
        <v>89</v>
      </c>
      <c r="C2" s="2"/>
      <c r="D2" s="2"/>
      <c r="E2" s="2"/>
    </row>
    <row r="3" spans="1:5" ht="15.75">
      <c r="B3" s="3" t="s">
        <v>85</v>
      </c>
      <c r="C3" s="3" t="s">
        <v>86</v>
      </c>
      <c r="D3" s="2"/>
      <c r="E3" s="2"/>
    </row>
    <row r="4" spans="1:5">
      <c r="B4" s="10">
        <v>1.2677166</v>
      </c>
      <c r="C4" s="10">
        <v>10.263921</v>
      </c>
      <c r="D4" s="2"/>
      <c r="E4" s="2"/>
    </row>
    <row r="5" spans="1:5">
      <c r="B5" s="10">
        <v>1.0000206</v>
      </c>
      <c r="C5" s="10">
        <v>18.792359999999999</v>
      </c>
      <c r="D5" s="2"/>
      <c r="E5" s="2"/>
    </row>
    <row r="6" spans="1:5">
      <c r="B6" s="10">
        <v>2.1453313000000001</v>
      </c>
      <c r="C6" s="10">
        <v>22.803404</v>
      </c>
      <c r="D6" s="2"/>
      <c r="E6" s="2"/>
    </row>
    <row r="7" spans="1:5">
      <c r="B7" s="10">
        <v>1</v>
      </c>
      <c r="C7" s="10">
        <v>16.390979999999999</v>
      </c>
      <c r="D7" s="2"/>
      <c r="E7" s="2"/>
    </row>
    <row r="8" spans="1:5">
      <c r="B8" s="15"/>
      <c r="C8" s="15"/>
      <c r="D8" s="15"/>
      <c r="E8" s="15"/>
    </row>
    <row r="9" spans="1:5">
      <c r="A9" s="2" t="s">
        <v>93</v>
      </c>
      <c r="B9" s="15">
        <f>AVERAGE(B4:B7)</f>
        <v>1.3532671249999999</v>
      </c>
      <c r="C9" s="15">
        <f>AVERAGE(C4:C7)</f>
        <v>17.062666249999999</v>
      </c>
      <c r="D9" s="15"/>
      <c r="E9" s="15"/>
    </row>
    <row r="10" spans="1:5">
      <c r="A10" s="2" t="s">
        <v>94</v>
      </c>
      <c r="B10" s="19">
        <f>STDEV(B4:B7)</f>
        <v>0.54291353475992477</v>
      </c>
      <c r="C10" s="19">
        <f>STDEV(C4:C7)</f>
        <v>5.247920533439905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E30" sqref="E30"/>
    </sheetView>
  </sheetViews>
  <sheetFormatPr defaultRowHeight="13.5"/>
  <cols>
    <col min="2" max="2" width="15.75" customWidth="1"/>
    <col min="3" max="3" width="15.25" customWidth="1"/>
  </cols>
  <sheetData>
    <row r="1" spans="1:4">
      <c r="B1" s="2"/>
      <c r="C1" s="2"/>
      <c r="D1" s="2"/>
    </row>
    <row r="2" spans="1:4">
      <c r="B2" s="12" t="s">
        <v>90</v>
      </c>
      <c r="C2" s="2"/>
      <c r="D2" s="2"/>
    </row>
    <row r="3" spans="1:4" ht="15.75">
      <c r="B3" s="3" t="s">
        <v>85</v>
      </c>
      <c r="C3" s="3" t="s">
        <v>86</v>
      </c>
      <c r="D3" s="2"/>
    </row>
    <row r="4" spans="1:4">
      <c r="B4" s="7">
        <v>2.2799999999999998</v>
      </c>
      <c r="C4" s="7">
        <v>3.67</v>
      </c>
      <c r="D4" s="2"/>
    </row>
    <row r="5" spans="1:4">
      <c r="B5" s="7">
        <v>1.67</v>
      </c>
      <c r="C5" s="7">
        <v>3.59</v>
      </c>
      <c r="D5" s="2"/>
    </row>
    <row r="6" spans="1:4">
      <c r="B6" s="7">
        <v>2.12</v>
      </c>
      <c r="C6" s="7">
        <v>3.58</v>
      </c>
      <c r="D6" s="2"/>
    </row>
    <row r="7" spans="1:4">
      <c r="B7" s="7">
        <v>2.2000000000000002</v>
      </c>
      <c r="C7" s="7">
        <v>3.43</v>
      </c>
      <c r="D7" s="2"/>
    </row>
    <row r="8" spans="1:4">
      <c r="B8" s="11"/>
      <c r="C8" s="11"/>
      <c r="D8" s="2"/>
    </row>
    <row r="9" spans="1:4">
      <c r="A9" s="2" t="s">
        <v>93</v>
      </c>
      <c r="B9" s="2">
        <f>AVERAGE(B4:B7)</f>
        <v>2.0674999999999999</v>
      </c>
      <c r="C9" s="2">
        <f>AVERAGE(C4:C7)</f>
        <v>3.5674999999999999</v>
      </c>
      <c r="D9" s="2"/>
    </row>
    <row r="10" spans="1:4">
      <c r="A10" s="2" t="s">
        <v>94</v>
      </c>
      <c r="B10" s="2">
        <f>STDEV(B4:B7)</f>
        <v>0.27293161536668276</v>
      </c>
      <c r="C10" s="2">
        <f>STDEV(C4:C7)</f>
        <v>0.10012492197250382</v>
      </c>
      <c r="D10" s="2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I24" sqref="I24"/>
    </sheetView>
  </sheetViews>
  <sheetFormatPr defaultRowHeight="13.5"/>
  <cols>
    <col min="2" max="2" width="13.25" customWidth="1"/>
    <col min="3" max="3" width="12.875" customWidth="1"/>
    <col min="5" max="5" width="13.25" customWidth="1"/>
    <col min="6" max="6" width="13.625" customWidth="1"/>
  </cols>
  <sheetData>
    <row r="1" spans="1:9">
      <c r="A1" s="20"/>
      <c r="B1" s="20"/>
      <c r="C1" s="20"/>
      <c r="D1" s="20"/>
      <c r="E1" s="20"/>
      <c r="F1" s="20"/>
      <c r="G1" s="20"/>
      <c r="H1" s="20"/>
      <c r="I1" s="20"/>
    </row>
    <row r="2" spans="1:9">
      <c r="A2" s="20"/>
      <c r="B2" s="12" t="s">
        <v>84</v>
      </c>
      <c r="C2" s="2"/>
      <c r="D2" s="2"/>
      <c r="E2" s="2"/>
      <c r="F2" s="2"/>
      <c r="G2" s="2"/>
      <c r="H2" s="2"/>
      <c r="I2" s="20"/>
    </row>
    <row r="3" spans="1:9" ht="15">
      <c r="A3" s="20"/>
      <c r="B3" s="41" t="s">
        <v>96</v>
      </c>
      <c r="C3" s="43"/>
      <c r="D3" s="3"/>
      <c r="E3" s="41" t="s">
        <v>98</v>
      </c>
      <c r="F3" s="43"/>
      <c r="G3" s="2"/>
      <c r="H3" s="2"/>
      <c r="I3" s="20"/>
    </row>
    <row r="4" spans="1:9" ht="15.75">
      <c r="A4" s="20"/>
      <c r="B4" s="3" t="s">
        <v>99</v>
      </c>
      <c r="C4" s="3" t="s">
        <v>100</v>
      </c>
      <c r="D4" s="3"/>
      <c r="E4" s="3" t="s">
        <v>97</v>
      </c>
      <c r="F4" s="3" t="s">
        <v>100</v>
      </c>
      <c r="G4" s="2"/>
      <c r="H4" s="2"/>
      <c r="I4" s="20"/>
    </row>
    <row r="5" spans="1:9">
      <c r="A5" s="20"/>
      <c r="B5" s="7">
        <v>83.5</v>
      </c>
      <c r="C5" s="7">
        <v>54.5</v>
      </c>
      <c r="D5" s="3"/>
      <c r="E5" s="7">
        <v>1179.3</v>
      </c>
      <c r="F5" s="7">
        <v>163.41999999999999</v>
      </c>
      <c r="G5" s="2"/>
      <c r="H5" s="2"/>
      <c r="I5" s="20"/>
    </row>
    <row r="6" spans="1:9">
      <c r="A6" s="20"/>
      <c r="B6" s="7">
        <v>84.5</v>
      </c>
      <c r="C6" s="7">
        <v>57.5</v>
      </c>
      <c r="D6" s="3"/>
      <c r="E6" s="7">
        <v>1967.01</v>
      </c>
      <c r="F6" s="7">
        <v>92.090900000000005</v>
      </c>
      <c r="G6" s="2"/>
      <c r="H6" s="2"/>
      <c r="I6" s="20"/>
    </row>
    <row r="7" spans="1:9">
      <c r="A7" s="20"/>
      <c r="B7" s="7">
        <v>65.5</v>
      </c>
      <c r="C7" s="7">
        <v>56.5</v>
      </c>
      <c r="D7" s="3"/>
      <c r="E7" s="7">
        <v>395.74700000000001</v>
      </c>
      <c r="F7" s="7">
        <v>272.45</v>
      </c>
      <c r="G7" s="2"/>
      <c r="H7" s="2"/>
      <c r="I7" s="20"/>
    </row>
    <row r="8" spans="1:9">
      <c r="A8" s="20"/>
      <c r="B8" s="7">
        <v>69.5</v>
      </c>
      <c r="C8" s="7">
        <v>66.5</v>
      </c>
      <c r="D8" s="3"/>
      <c r="E8" s="7">
        <v>1244.5999999999999</v>
      </c>
      <c r="F8" s="7">
        <v>75.787199999999999</v>
      </c>
      <c r="G8" s="2"/>
      <c r="H8" s="2"/>
      <c r="I8" s="20"/>
    </row>
    <row r="9" spans="1:9">
      <c r="A9" s="20"/>
      <c r="B9" s="7">
        <v>99.5</v>
      </c>
      <c r="C9" s="7">
        <v>55.5</v>
      </c>
      <c r="D9" s="3"/>
      <c r="E9" s="7">
        <v>522.1</v>
      </c>
      <c r="F9" s="7">
        <v>574.06799999999998</v>
      </c>
      <c r="G9" s="2"/>
      <c r="H9" s="2"/>
      <c r="I9" s="20"/>
    </row>
    <row r="10" spans="1:9">
      <c r="A10" s="20"/>
      <c r="B10" s="7">
        <v>97.5</v>
      </c>
      <c r="C10" s="7">
        <v>53.5</v>
      </c>
      <c r="D10" s="3"/>
      <c r="E10" s="7">
        <v>1867.15</v>
      </c>
      <c r="F10" s="7">
        <v>175.64699999999999</v>
      </c>
      <c r="G10" s="2"/>
      <c r="H10" s="2"/>
      <c r="I10" s="20"/>
    </row>
    <row r="11" spans="1:9">
      <c r="A11" s="20"/>
      <c r="B11" s="7">
        <v>65.5</v>
      </c>
      <c r="C11" s="7">
        <v>59.5</v>
      </c>
      <c r="D11" s="3"/>
      <c r="E11" s="7">
        <v>1172.21</v>
      </c>
      <c r="F11" s="7">
        <v>181.761</v>
      </c>
      <c r="G11" s="2"/>
      <c r="H11" s="2"/>
      <c r="I11" s="20"/>
    </row>
    <row r="12" spans="1:9">
      <c r="A12" s="20"/>
      <c r="B12" s="18"/>
      <c r="C12" s="18"/>
      <c r="D12" s="16"/>
      <c r="E12" s="18"/>
      <c r="F12" s="18"/>
      <c r="G12" s="2"/>
      <c r="H12" s="2"/>
      <c r="I12" s="20"/>
    </row>
    <row r="13" spans="1:9">
      <c r="A13" s="2" t="s">
        <v>93</v>
      </c>
      <c r="B13" s="2">
        <f>AVERAGE(B5:B11)</f>
        <v>80.785714285714292</v>
      </c>
      <c r="C13" s="2">
        <f>AVERAGE(C5:C11)</f>
        <v>57.642857142857146</v>
      </c>
      <c r="D13" s="2"/>
      <c r="E13" s="2">
        <f>AVERAGE(E5:E11)</f>
        <v>1192.5881428571427</v>
      </c>
      <c r="F13" s="2">
        <f>AVERAGE(F5:F11)</f>
        <v>219.31772857142855</v>
      </c>
      <c r="G13" s="2"/>
      <c r="H13" s="2"/>
      <c r="I13" s="20"/>
    </row>
    <row r="14" spans="1:9">
      <c r="A14" s="2" t="s">
        <v>94</v>
      </c>
      <c r="B14" s="2">
        <f>STDEV(B5:B11)</f>
        <v>14.407339399466814</v>
      </c>
      <c r="C14" s="2">
        <f>STDEV(C5:C11)</f>
        <v>4.3752550946038724</v>
      </c>
      <c r="D14" s="2"/>
      <c r="E14" s="2">
        <f>STDEV(E5:E11)</f>
        <v>597.57428343329002</v>
      </c>
      <c r="F14" s="2">
        <f>STDEV(F5:F11)</f>
        <v>169.26343784198951</v>
      </c>
      <c r="G14" s="2"/>
      <c r="H14" s="2"/>
      <c r="I14" s="20"/>
    </row>
    <row r="15" spans="1:9">
      <c r="A15" s="20"/>
      <c r="B15" s="2"/>
      <c r="C15" s="2"/>
      <c r="D15" s="2"/>
      <c r="E15" s="2"/>
      <c r="F15" s="2"/>
      <c r="G15" s="2"/>
      <c r="H15" s="2"/>
      <c r="I15" s="20"/>
    </row>
    <row r="16" spans="1:9">
      <c r="A16" s="20"/>
      <c r="B16" s="2"/>
      <c r="C16" s="2"/>
      <c r="D16" s="2"/>
      <c r="E16" s="2"/>
      <c r="F16" s="2"/>
      <c r="G16" s="2"/>
      <c r="H16" s="2"/>
      <c r="I16" s="20"/>
    </row>
    <row r="17" spans="1:9">
      <c r="A17" s="20"/>
      <c r="B17" s="2"/>
      <c r="C17" s="2"/>
      <c r="D17" s="2"/>
      <c r="E17" s="2"/>
      <c r="F17" s="2"/>
      <c r="G17" s="2"/>
      <c r="H17" s="2"/>
      <c r="I17" s="20"/>
    </row>
    <row r="18" spans="1:9">
      <c r="A18" s="20"/>
      <c r="B18" s="2"/>
      <c r="C18" s="2"/>
      <c r="D18" s="2"/>
      <c r="E18" s="2"/>
      <c r="F18" s="2"/>
      <c r="G18" s="2"/>
      <c r="H18" s="2"/>
      <c r="I18" s="20"/>
    </row>
    <row r="19" spans="1:9">
      <c r="A19" s="20"/>
      <c r="B19" s="2"/>
      <c r="C19" s="2"/>
      <c r="D19" s="2"/>
      <c r="E19" s="2"/>
      <c r="F19" s="2"/>
      <c r="G19" s="2"/>
      <c r="H19" s="2"/>
      <c r="I19" s="20"/>
    </row>
    <row r="20" spans="1:9">
      <c r="A20" s="20"/>
      <c r="B20" s="20"/>
      <c r="C20" s="20"/>
      <c r="D20" s="20"/>
      <c r="E20" s="20"/>
      <c r="F20" s="20"/>
      <c r="G20" s="20"/>
      <c r="H20" s="20"/>
      <c r="I20" s="20"/>
    </row>
  </sheetData>
  <mergeCells count="2">
    <mergeCell ref="B3:C3"/>
    <mergeCell ref="E3:F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H19" sqref="H19"/>
    </sheetView>
  </sheetViews>
  <sheetFormatPr defaultRowHeight="13.5"/>
  <cols>
    <col min="2" max="2" width="14.625" customWidth="1"/>
    <col min="3" max="3" width="15.5" customWidth="1"/>
  </cols>
  <sheetData>
    <row r="1" spans="1:4">
      <c r="B1" s="2"/>
      <c r="C1" s="2"/>
      <c r="D1" s="2"/>
    </row>
    <row r="2" spans="1:4">
      <c r="B2" s="12" t="s">
        <v>101</v>
      </c>
      <c r="C2" s="2"/>
      <c r="D2" s="2"/>
    </row>
    <row r="3" spans="1:4" ht="15.75">
      <c r="B3" s="3" t="s">
        <v>95</v>
      </c>
      <c r="C3" s="3" t="s">
        <v>102</v>
      </c>
      <c r="D3" s="2"/>
    </row>
    <row r="4" spans="1:4">
      <c r="B4" s="21">
        <v>5</v>
      </c>
      <c r="C4" s="21">
        <v>5.67</v>
      </c>
      <c r="D4" s="2"/>
    </row>
    <row r="5" spans="1:4">
      <c r="B5" s="21">
        <v>2.78</v>
      </c>
      <c r="C5" s="21">
        <v>6.5709999999999997</v>
      </c>
      <c r="D5" s="2"/>
    </row>
    <row r="6" spans="1:4">
      <c r="B6" s="21">
        <v>4.8899999999999997</v>
      </c>
      <c r="C6" s="21">
        <v>6.41</v>
      </c>
      <c r="D6" s="2"/>
    </row>
    <row r="7" spans="1:4">
      <c r="B7" s="21">
        <v>4.1100000000000003</v>
      </c>
      <c r="C7" s="21">
        <v>6</v>
      </c>
      <c r="D7" s="2"/>
    </row>
    <row r="8" spans="1:4">
      <c r="B8" s="11"/>
      <c r="C8" s="11"/>
      <c r="D8" s="2"/>
    </row>
    <row r="9" spans="1:4">
      <c r="A9" s="2" t="s">
        <v>93</v>
      </c>
      <c r="B9" s="22">
        <f>AVERAGE(B4:B7)</f>
        <v>4.1949999999999994</v>
      </c>
      <c r="C9" s="22">
        <f>AVERAGE(C4:C7)</f>
        <v>6.16275</v>
      </c>
      <c r="D9" s="2"/>
    </row>
    <row r="10" spans="1:4">
      <c r="A10" s="2" t="s">
        <v>94</v>
      </c>
      <c r="B10" s="2">
        <f>STDEV(B4:B7)</f>
        <v>1.0231487347073929</v>
      </c>
      <c r="C10" s="2">
        <f>STDEV(C4:C7)</f>
        <v>0.40705886142751724</v>
      </c>
      <c r="D10" s="2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E23" sqref="E23"/>
    </sheetView>
  </sheetViews>
  <sheetFormatPr defaultRowHeight="13.5"/>
  <cols>
    <col min="2" max="2" width="17.375" customWidth="1"/>
    <col min="3" max="3" width="17.75" customWidth="1"/>
  </cols>
  <sheetData>
    <row r="1" spans="1:6">
      <c r="A1" s="2"/>
      <c r="B1" s="2"/>
      <c r="C1" s="2"/>
      <c r="D1" s="2"/>
      <c r="E1" s="2"/>
      <c r="F1" s="2"/>
    </row>
    <row r="2" spans="1:6">
      <c r="A2" s="2"/>
      <c r="B2" s="12" t="s">
        <v>103</v>
      </c>
      <c r="C2" s="2"/>
      <c r="D2" s="2"/>
      <c r="E2" s="2"/>
      <c r="F2" s="2"/>
    </row>
    <row r="3" spans="1:6" ht="15.75">
      <c r="A3" s="2"/>
      <c r="B3" s="3" t="s">
        <v>99</v>
      </c>
      <c r="C3" s="3" t="s">
        <v>104</v>
      </c>
      <c r="D3" s="2"/>
      <c r="E3" s="2"/>
      <c r="F3" s="2"/>
    </row>
    <row r="4" spans="1:6">
      <c r="A4" s="2"/>
      <c r="B4" s="7">
        <v>1.3936599999999999</v>
      </c>
      <c r="C4" s="7">
        <v>13.321490000000001</v>
      </c>
      <c r="D4" s="2"/>
      <c r="E4" s="2"/>
      <c r="F4" s="2"/>
    </row>
    <row r="5" spans="1:6">
      <c r="A5" s="2"/>
      <c r="B5" s="7">
        <v>0.30813000000000001</v>
      </c>
      <c r="C5" s="7">
        <v>10.981159999999999</v>
      </c>
      <c r="D5" s="2"/>
      <c r="E5" s="2"/>
      <c r="F5" s="2"/>
    </row>
    <row r="6" spans="1:6">
      <c r="A6" s="2"/>
      <c r="B6" s="7">
        <v>1.2150000000000001</v>
      </c>
      <c r="C6" s="7">
        <v>9.10825</v>
      </c>
      <c r="D6" s="2"/>
      <c r="E6" s="2"/>
      <c r="F6" s="2"/>
    </row>
    <row r="7" spans="1:6">
      <c r="A7" s="2"/>
      <c r="B7" s="7">
        <v>1.08321</v>
      </c>
      <c r="C7" s="7">
        <v>4.7734500000000004</v>
      </c>
      <c r="D7" s="2"/>
      <c r="E7" s="2"/>
      <c r="F7" s="2"/>
    </row>
    <row r="8" spans="1:6">
      <c r="A8" s="2"/>
      <c r="B8" s="2"/>
      <c r="C8" s="2"/>
      <c r="D8" s="2"/>
      <c r="E8" s="2"/>
      <c r="F8" s="2"/>
    </row>
    <row r="9" spans="1:6">
      <c r="A9" s="2" t="s">
        <v>93</v>
      </c>
      <c r="B9" s="22">
        <f>AVERAGE(B4:B7)</f>
        <v>1</v>
      </c>
      <c r="C9" s="2">
        <f>AVERAGE(C4:C7)</f>
        <v>9.5460874999999987</v>
      </c>
      <c r="D9" s="2"/>
      <c r="E9" s="2"/>
      <c r="F9" s="2"/>
    </row>
    <row r="10" spans="1:6">
      <c r="A10" s="2" t="s">
        <v>94</v>
      </c>
      <c r="B10" s="2">
        <f>STDEV(B4:B7)</f>
        <v>0.47847019990799855</v>
      </c>
      <c r="C10" s="2">
        <f>STDEV(C4:C7)</f>
        <v>3.6186032065828546</v>
      </c>
      <c r="D10" s="2"/>
      <c r="E10" s="2"/>
      <c r="F10" s="2"/>
    </row>
    <row r="11" spans="1:6">
      <c r="A11" s="2"/>
      <c r="B11" s="2"/>
      <c r="C11" s="2"/>
      <c r="D11" s="2"/>
      <c r="E11" s="2"/>
      <c r="F11" s="2"/>
    </row>
    <row r="12" spans="1:6">
      <c r="A12" s="2"/>
      <c r="B12" s="2"/>
      <c r="C12" s="2"/>
      <c r="D12" s="2"/>
      <c r="E12" s="2"/>
      <c r="F12" s="2"/>
    </row>
    <row r="13" spans="1:6">
      <c r="A13" s="2"/>
      <c r="B13" s="2"/>
      <c r="C13" s="2"/>
      <c r="D13" s="2"/>
      <c r="E13" s="2"/>
      <c r="F13" s="2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"/>
  <sheetViews>
    <sheetView workbookViewId="0">
      <selection activeCell="S5" sqref="S5"/>
    </sheetView>
  </sheetViews>
  <sheetFormatPr defaultRowHeight="13.5"/>
  <cols>
    <col min="1" max="1" width="10" customWidth="1"/>
    <col min="2" max="2" width="10.25" customWidth="1"/>
    <col min="3" max="3" width="10.375" customWidth="1"/>
    <col min="4" max="4" width="10.5" customWidth="1"/>
    <col min="5" max="6" width="13.75" customWidth="1"/>
    <col min="7" max="7" width="10.5" customWidth="1"/>
    <col min="8" max="8" width="10.25" customWidth="1"/>
    <col min="9" max="9" width="10.375" customWidth="1"/>
    <col min="10" max="10" width="13.25" customWidth="1"/>
    <col min="11" max="11" width="12.875" customWidth="1"/>
    <col min="12" max="12" width="10.75" customWidth="1"/>
    <col min="13" max="13" width="10.5" customWidth="1"/>
    <col min="14" max="14" width="10.25" customWidth="1"/>
    <col min="15" max="15" width="13.25" customWidth="1"/>
    <col min="16" max="16" width="13.125" customWidth="1"/>
    <col min="17" max="17" width="10.25" customWidth="1"/>
    <col min="18" max="18" width="10.125" customWidth="1"/>
    <col min="19" max="19" width="10.25" customWidth="1"/>
    <col min="20" max="20" width="13.875" customWidth="1"/>
    <col min="21" max="21" width="13.375" customWidth="1"/>
  </cols>
  <sheetData>
    <row r="1" spans="1:24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15.75">
      <c r="A2" s="12" t="s">
        <v>11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>
      <c r="A3" s="3"/>
      <c r="B3" s="51" t="s">
        <v>105</v>
      </c>
      <c r="C3" s="52"/>
      <c r="D3" s="52"/>
      <c r="E3" s="52"/>
      <c r="F3" s="53"/>
      <c r="G3" s="51" t="s">
        <v>106</v>
      </c>
      <c r="H3" s="52"/>
      <c r="I3" s="52"/>
      <c r="J3" s="52"/>
      <c r="K3" s="53"/>
      <c r="L3" s="51" t="s">
        <v>107</v>
      </c>
      <c r="M3" s="52"/>
      <c r="N3" s="52"/>
      <c r="O3" s="52"/>
      <c r="P3" s="53"/>
      <c r="Q3" s="51" t="s">
        <v>108</v>
      </c>
      <c r="R3" s="52"/>
      <c r="S3" s="52"/>
      <c r="T3" s="52"/>
      <c r="U3" s="53"/>
      <c r="V3" s="2"/>
      <c r="W3" s="2"/>
      <c r="X3" s="2"/>
    </row>
    <row r="4" spans="1:24">
      <c r="A4" s="3" t="s">
        <v>109</v>
      </c>
      <c r="B4" s="7"/>
      <c r="C4" s="3"/>
      <c r="D4" s="3"/>
      <c r="E4" s="3" t="s">
        <v>2</v>
      </c>
      <c r="F4" s="3" t="s">
        <v>23</v>
      </c>
      <c r="G4" s="7"/>
      <c r="H4" s="3"/>
      <c r="I4" s="3"/>
      <c r="J4" s="3" t="s">
        <v>2</v>
      </c>
      <c r="K4" s="3" t="s">
        <v>23</v>
      </c>
      <c r="L4" s="7"/>
      <c r="M4" s="3"/>
      <c r="N4" s="3"/>
      <c r="O4" s="3" t="s">
        <v>2</v>
      </c>
      <c r="P4" s="3" t="s">
        <v>23</v>
      </c>
      <c r="Q4" s="7"/>
      <c r="R4" s="3"/>
      <c r="S4" s="3"/>
      <c r="T4" s="3" t="s">
        <v>2</v>
      </c>
      <c r="U4" s="3" t="s">
        <v>23</v>
      </c>
      <c r="V4" s="2"/>
      <c r="W4" s="2"/>
      <c r="X4" s="2"/>
    </row>
    <row r="5" spans="1:24">
      <c r="A5" s="7">
        <v>0</v>
      </c>
      <c r="B5" s="7">
        <v>89.60445</v>
      </c>
      <c r="C5" s="7">
        <v>90.937430000000006</v>
      </c>
      <c r="D5" s="7">
        <v>131.61019999999999</v>
      </c>
      <c r="E5" s="7">
        <f>AVERAGE(B5:D5)</f>
        <v>104.05069333333331</v>
      </c>
      <c r="F5" s="7">
        <f>STDEV(B5:D5)</f>
        <v>23.876536907655527</v>
      </c>
      <c r="G5" s="7">
        <v>87.994209999999995</v>
      </c>
      <c r="H5" s="7">
        <v>83.622489999999999</v>
      </c>
      <c r="I5" s="7">
        <v>95.778130000000004</v>
      </c>
      <c r="J5" s="7">
        <f>AVERAGE(G5:I5)</f>
        <v>89.131609999999981</v>
      </c>
      <c r="K5" s="7">
        <f>STDEV(G5:I5)</f>
        <v>6.1571223004257467</v>
      </c>
      <c r="L5" s="7">
        <v>69.495919999999998</v>
      </c>
      <c r="M5" s="7">
        <v>80.162779999999998</v>
      </c>
      <c r="N5" s="7">
        <v>110.2235</v>
      </c>
      <c r="O5" s="7">
        <f>AVERAGE(L5:N5)</f>
        <v>86.627400000000009</v>
      </c>
      <c r="P5" s="7">
        <f>STDEV(L5:N5)</f>
        <v>21.119361424351773</v>
      </c>
      <c r="Q5" s="7">
        <v>88.364639999999994</v>
      </c>
      <c r="R5" s="7">
        <v>92.766800000000003</v>
      </c>
      <c r="S5" s="7">
        <v>102.2439</v>
      </c>
      <c r="T5" s="3">
        <f>AVERAGE(Q5:S5)</f>
        <v>94.45844666666666</v>
      </c>
      <c r="U5" s="3">
        <f>STDEV(Q5:S5)</f>
        <v>7.0925817493021066</v>
      </c>
      <c r="V5" s="2"/>
      <c r="W5" s="2"/>
      <c r="X5" s="2"/>
    </row>
    <row r="6" spans="1:24">
      <c r="A6" s="7">
        <v>1</v>
      </c>
      <c r="B6" s="7">
        <v>107.2621</v>
      </c>
      <c r="C6" s="7">
        <v>132.17189999999999</v>
      </c>
      <c r="D6" s="7">
        <v>153.34460000000001</v>
      </c>
      <c r="E6" s="7">
        <f t="shared" ref="E6:E13" si="0">AVERAGE(B6:D6)</f>
        <v>130.92619999999999</v>
      </c>
      <c r="F6" s="7">
        <f t="shared" ref="F6:F13" si="1">STDEV(B6:D6)</f>
        <v>23.066491452537939</v>
      </c>
      <c r="G6" s="7">
        <v>102.5421</v>
      </c>
      <c r="H6" s="7">
        <v>122.8771</v>
      </c>
      <c r="I6" s="7">
        <v>199.5361</v>
      </c>
      <c r="J6" s="7">
        <f t="shared" ref="J6:J13" si="2">AVERAGE(G6:I6)</f>
        <v>141.65176666666665</v>
      </c>
      <c r="K6" s="7">
        <f t="shared" ref="K6:K13" si="3">STDEV(G6:I6)</f>
        <v>51.15002532094524</v>
      </c>
      <c r="L6" s="7">
        <v>77.602279999999993</v>
      </c>
      <c r="M6" s="7">
        <v>102.4388</v>
      </c>
      <c r="N6" s="7">
        <v>119.7878</v>
      </c>
      <c r="O6" s="7">
        <f t="shared" ref="O6:O20" si="4">AVERAGE(L6:N6)</f>
        <v>99.942960000000014</v>
      </c>
      <c r="P6" s="7">
        <f t="shared" ref="P6:P20" si="5">STDEV(L6:N6)</f>
        <v>21.203217618955758</v>
      </c>
      <c r="Q6" s="7">
        <v>91.223500000000001</v>
      </c>
      <c r="R6" s="7">
        <v>97.734179999999995</v>
      </c>
      <c r="S6" s="7">
        <v>123.6455</v>
      </c>
      <c r="T6" s="3">
        <f t="shared" ref="T6:T20" si="6">AVERAGE(Q6:S6)</f>
        <v>104.20105999999998</v>
      </c>
      <c r="U6" s="3">
        <f t="shared" ref="U6:U20" si="7">STDEV(Q6:S6)</f>
        <v>17.151149340519531</v>
      </c>
      <c r="V6" s="2"/>
      <c r="W6" s="2"/>
      <c r="X6" s="2"/>
    </row>
    <row r="7" spans="1:24">
      <c r="A7" s="7">
        <v>3</v>
      </c>
      <c r="B7" s="7">
        <v>187.60120000000001</v>
      </c>
      <c r="C7" s="7">
        <v>258.1635</v>
      </c>
      <c r="D7" s="7">
        <v>375.435</v>
      </c>
      <c r="E7" s="7">
        <f t="shared" si="0"/>
        <v>273.73323333333332</v>
      </c>
      <c r="F7" s="7">
        <f t="shared" si="1"/>
        <v>94.879905947799756</v>
      </c>
      <c r="G7" s="7">
        <v>116.3822</v>
      </c>
      <c r="H7" s="7">
        <v>256.21879999999999</v>
      </c>
      <c r="I7" s="7">
        <v>301.63979999999998</v>
      </c>
      <c r="J7" s="7">
        <f t="shared" si="2"/>
        <v>224.74693333333335</v>
      </c>
      <c r="K7" s="7">
        <f t="shared" si="3"/>
        <v>96.55544201676733</v>
      </c>
      <c r="L7" s="7">
        <v>97.649850000000001</v>
      </c>
      <c r="M7" s="7">
        <v>147.2878</v>
      </c>
      <c r="N7" s="7">
        <v>159.06139999999999</v>
      </c>
      <c r="O7" s="7">
        <f t="shared" si="4"/>
        <v>134.66634999999999</v>
      </c>
      <c r="P7" s="7">
        <f t="shared" si="5"/>
        <v>32.593256487001966</v>
      </c>
      <c r="Q7" s="7">
        <v>95.891040000000004</v>
      </c>
      <c r="R7" s="7">
        <v>126.5791</v>
      </c>
      <c r="S7" s="7">
        <v>122.7886</v>
      </c>
      <c r="T7" s="3">
        <f t="shared" si="6"/>
        <v>115.08624666666667</v>
      </c>
      <c r="U7" s="3">
        <f t="shared" si="7"/>
        <v>16.731226547821709</v>
      </c>
      <c r="V7" s="2"/>
      <c r="W7" s="2"/>
      <c r="X7" s="2"/>
    </row>
    <row r="8" spans="1:24">
      <c r="A8" s="7">
        <v>5</v>
      </c>
      <c r="B8" s="7">
        <v>322.07330000000002</v>
      </c>
      <c r="C8" s="7">
        <v>350.1653</v>
      </c>
      <c r="D8" s="7">
        <v>560.51499999999999</v>
      </c>
      <c r="E8" s="7">
        <f t="shared" si="0"/>
        <v>410.91786666666667</v>
      </c>
      <c r="F8" s="7">
        <f t="shared" si="1"/>
        <v>130.31410837727171</v>
      </c>
      <c r="G8" s="7">
        <v>235.4289</v>
      </c>
      <c r="H8" s="7">
        <v>369.52589999999998</v>
      </c>
      <c r="I8" s="7">
        <v>380.38740000000001</v>
      </c>
      <c r="J8" s="7">
        <f t="shared" si="2"/>
        <v>328.44740000000002</v>
      </c>
      <c r="K8" s="7">
        <f t="shared" si="3"/>
        <v>80.73923490007806</v>
      </c>
      <c r="L8" s="7">
        <v>110.2235</v>
      </c>
      <c r="M8" s="7">
        <v>166.65360000000001</v>
      </c>
      <c r="N8" s="7">
        <v>194.01740000000001</v>
      </c>
      <c r="O8" s="7">
        <f t="shared" si="4"/>
        <v>156.96483333333336</v>
      </c>
      <c r="P8" s="7">
        <f t="shared" si="5"/>
        <v>42.728896182130953</v>
      </c>
      <c r="Q8" s="7">
        <v>102.2439</v>
      </c>
      <c r="R8" s="7">
        <v>139.28559999999999</v>
      </c>
      <c r="S8" s="7">
        <v>137.68360000000001</v>
      </c>
      <c r="T8" s="3">
        <f t="shared" si="6"/>
        <v>126.40436666666666</v>
      </c>
      <c r="U8" s="3">
        <f t="shared" si="7"/>
        <v>20.938904297105275</v>
      </c>
      <c r="V8" s="2"/>
      <c r="W8" s="2"/>
      <c r="X8" s="2"/>
    </row>
    <row r="9" spans="1:24">
      <c r="A9" s="7">
        <v>7</v>
      </c>
      <c r="B9" s="7">
        <v>453.92930000000001</v>
      </c>
      <c r="C9" s="7">
        <v>497.97379999999998</v>
      </c>
      <c r="D9" s="7">
        <v>831.28499999999997</v>
      </c>
      <c r="E9" s="7">
        <f t="shared" si="0"/>
        <v>594.39603333333332</v>
      </c>
      <c r="F9" s="7">
        <f t="shared" si="1"/>
        <v>206.33047858075486</v>
      </c>
      <c r="G9" s="7">
        <v>340.81270000000001</v>
      </c>
      <c r="H9" s="7">
        <v>472.30560000000003</v>
      </c>
      <c r="I9" s="7">
        <v>510.62700000000001</v>
      </c>
      <c r="J9" s="7">
        <f t="shared" si="2"/>
        <v>441.24843333333337</v>
      </c>
      <c r="K9" s="7">
        <f t="shared" si="3"/>
        <v>89.06534018428998</v>
      </c>
      <c r="L9" s="7">
        <v>138.911</v>
      </c>
      <c r="M9" s="7">
        <v>172.1225</v>
      </c>
      <c r="N9" s="7">
        <v>237.1523</v>
      </c>
      <c r="O9" s="7">
        <f t="shared" si="4"/>
        <v>182.7286</v>
      </c>
      <c r="P9" s="7">
        <f t="shared" si="5"/>
        <v>49.97204492843975</v>
      </c>
      <c r="Q9" s="7">
        <v>119.7878</v>
      </c>
      <c r="R9" s="7">
        <v>151.4331</v>
      </c>
      <c r="S9" s="7">
        <v>151.33420000000001</v>
      </c>
      <c r="T9" s="3">
        <f t="shared" si="6"/>
        <v>140.85170000000002</v>
      </c>
      <c r="U9" s="3">
        <f t="shared" si="7"/>
        <v>18.241939527089659</v>
      </c>
      <c r="V9" s="2"/>
      <c r="W9" s="2"/>
      <c r="X9" s="2"/>
    </row>
    <row r="10" spans="1:24">
      <c r="A10" s="7">
        <v>9</v>
      </c>
      <c r="B10" s="7">
        <v>602.58489999999995</v>
      </c>
      <c r="C10" s="7">
        <v>665.28899999999999</v>
      </c>
      <c r="D10" s="7">
        <v>1142.4970000000001</v>
      </c>
      <c r="E10" s="7">
        <f t="shared" si="0"/>
        <v>803.45696666666663</v>
      </c>
      <c r="F10" s="7">
        <f t="shared" si="1"/>
        <v>295.28640197476642</v>
      </c>
      <c r="G10" s="7">
        <v>628.452</v>
      </c>
      <c r="H10" s="7">
        <v>680.81269999999995</v>
      </c>
      <c r="I10" s="7">
        <v>1107.461</v>
      </c>
      <c r="J10" s="7">
        <f t="shared" si="2"/>
        <v>805.57523333333336</v>
      </c>
      <c r="K10" s="7">
        <f t="shared" si="3"/>
        <v>262.74830696517034</v>
      </c>
      <c r="L10" s="7">
        <v>170.35579999999999</v>
      </c>
      <c r="M10" s="7">
        <v>229.4085</v>
      </c>
      <c r="N10" s="7">
        <v>390.95249999999999</v>
      </c>
      <c r="O10" s="7">
        <f t="shared" si="4"/>
        <v>263.57226666666662</v>
      </c>
      <c r="P10" s="7">
        <f t="shared" si="5"/>
        <v>114.19762794105375</v>
      </c>
      <c r="Q10" s="7">
        <v>121.2731</v>
      </c>
      <c r="R10" s="7">
        <v>178.5438</v>
      </c>
      <c r="S10" s="7">
        <v>188.3561</v>
      </c>
      <c r="T10" s="3">
        <f t="shared" si="6"/>
        <v>162.72433333333333</v>
      </c>
      <c r="U10" s="3">
        <f t="shared" si="7"/>
        <v>36.231531384463082</v>
      </c>
      <c r="V10" s="2"/>
      <c r="W10" s="2"/>
      <c r="X10" s="2"/>
    </row>
    <row r="11" spans="1:24">
      <c r="A11" s="7">
        <v>11</v>
      </c>
      <c r="B11" s="7">
        <v>904.95749999999998</v>
      </c>
      <c r="C11" s="7">
        <v>1113.5530000000001</v>
      </c>
      <c r="D11" s="7">
        <v>1442.202</v>
      </c>
      <c r="E11" s="7">
        <f t="shared" si="0"/>
        <v>1153.5708333333334</v>
      </c>
      <c r="F11" s="7">
        <f t="shared" si="1"/>
        <v>270.84863565021612</v>
      </c>
      <c r="G11" s="7">
        <v>805.19989999999996</v>
      </c>
      <c r="H11" s="7">
        <v>1246.3130000000001</v>
      </c>
      <c r="I11" s="7">
        <v>1617.557</v>
      </c>
      <c r="J11" s="7">
        <f t="shared" si="2"/>
        <v>1223.0233000000001</v>
      </c>
      <c r="K11" s="7">
        <f t="shared" si="3"/>
        <v>406.67901602451764</v>
      </c>
      <c r="L11" s="7">
        <v>227.0592</v>
      </c>
      <c r="M11" s="7">
        <v>256.38529999999997</v>
      </c>
      <c r="N11" s="7">
        <v>445.61919999999998</v>
      </c>
      <c r="O11" s="7">
        <f t="shared" si="4"/>
        <v>309.68789999999996</v>
      </c>
      <c r="P11" s="7">
        <f t="shared" si="5"/>
        <v>118.6296496457356</v>
      </c>
      <c r="Q11" s="7">
        <v>140.45400000000001</v>
      </c>
      <c r="R11" s="7">
        <v>203.18549999999999</v>
      </c>
      <c r="S11" s="7">
        <v>216.62389999999999</v>
      </c>
      <c r="T11" s="3">
        <f t="shared" si="6"/>
        <v>186.75446666666667</v>
      </c>
      <c r="U11" s="3">
        <f t="shared" si="7"/>
        <v>40.656457774913491</v>
      </c>
      <c r="V11" s="2"/>
      <c r="W11" s="2"/>
      <c r="X11" s="2"/>
    </row>
    <row r="12" spans="1:24">
      <c r="A12" s="7">
        <v>13</v>
      </c>
      <c r="B12" s="7">
        <v>1250.26</v>
      </c>
      <c r="C12" s="7">
        <v>1460.259</v>
      </c>
      <c r="D12" s="7">
        <v>1911.182</v>
      </c>
      <c r="E12" s="7">
        <f t="shared" si="0"/>
        <v>1540.567</v>
      </c>
      <c r="F12" s="7">
        <f t="shared" si="1"/>
        <v>337.70031635904672</v>
      </c>
      <c r="G12" s="7">
        <v>1428.9829999999999</v>
      </c>
      <c r="H12" s="7">
        <v>1420.326</v>
      </c>
      <c r="I12" s="7">
        <v>2097.5439999999999</v>
      </c>
      <c r="J12" s="7">
        <f t="shared" si="2"/>
        <v>1648.951</v>
      </c>
      <c r="K12" s="7">
        <f t="shared" si="3"/>
        <v>388.51704679331601</v>
      </c>
      <c r="L12" s="7">
        <v>256.2473</v>
      </c>
      <c r="M12" s="7">
        <v>377.87079999999997</v>
      </c>
      <c r="N12" s="7">
        <v>533.80089999999996</v>
      </c>
      <c r="O12" s="7">
        <f t="shared" si="4"/>
        <v>389.30633333333327</v>
      </c>
      <c r="P12" s="7">
        <f t="shared" si="5"/>
        <v>139.12971927378914</v>
      </c>
      <c r="Q12" s="7">
        <v>150.08240000000001</v>
      </c>
      <c r="R12" s="7">
        <v>220.19579999999999</v>
      </c>
      <c r="S12" s="7">
        <v>230.50059999999999</v>
      </c>
      <c r="T12" s="3">
        <f t="shared" si="6"/>
        <v>200.25959999999998</v>
      </c>
      <c r="U12" s="3">
        <f t="shared" si="7"/>
        <v>43.759122199148472</v>
      </c>
      <c r="V12" s="2"/>
      <c r="W12" s="2"/>
      <c r="X12" s="2"/>
    </row>
    <row r="13" spans="1:24">
      <c r="A13" s="7">
        <v>15</v>
      </c>
      <c r="B13" s="7">
        <v>1479.3979999999999</v>
      </c>
      <c r="C13" s="7">
        <v>1698.877</v>
      </c>
      <c r="D13" s="7">
        <v>2142.8960000000002</v>
      </c>
      <c r="E13" s="7">
        <f t="shared" si="0"/>
        <v>1773.7236666666668</v>
      </c>
      <c r="F13" s="7">
        <f t="shared" si="1"/>
        <v>338.02206530688551</v>
      </c>
      <c r="G13" s="7">
        <v>1836.2</v>
      </c>
      <c r="H13" s="7">
        <v>1701.9559999999999</v>
      </c>
      <c r="I13" s="7">
        <v>2543.444</v>
      </c>
      <c r="J13" s="7">
        <f t="shared" si="2"/>
        <v>2027.2</v>
      </c>
      <c r="K13" s="7">
        <f t="shared" si="3"/>
        <v>452.09099032827419</v>
      </c>
      <c r="L13" s="7">
        <v>335.94880000000001</v>
      </c>
      <c r="M13" s="7">
        <v>434.84280000000001</v>
      </c>
      <c r="N13" s="7">
        <v>663.49059999999997</v>
      </c>
      <c r="O13" s="7">
        <f t="shared" si="4"/>
        <v>478.09406666666672</v>
      </c>
      <c r="P13" s="7">
        <f t="shared" si="5"/>
        <v>167.99973731531048</v>
      </c>
      <c r="Q13" s="7">
        <v>180.09559999999999</v>
      </c>
      <c r="R13" s="7">
        <v>288.92309999999998</v>
      </c>
      <c r="S13" s="7">
        <v>336.92399999999998</v>
      </c>
      <c r="T13" s="3">
        <f t="shared" si="6"/>
        <v>268.64756666666665</v>
      </c>
      <c r="U13" s="3">
        <f t="shared" si="7"/>
        <v>80.356142892770322</v>
      </c>
      <c r="V13" s="2"/>
      <c r="W13" s="2"/>
      <c r="X13" s="2"/>
    </row>
    <row r="14" spans="1:24">
      <c r="A14" s="7">
        <v>17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>
        <v>409.45530000000002</v>
      </c>
      <c r="M14" s="7">
        <v>520.58199999999999</v>
      </c>
      <c r="N14" s="7">
        <v>769.71259999999995</v>
      </c>
      <c r="O14" s="7">
        <f t="shared" si="4"/>
        <v>566.58329999999989</v>
      </c>
      <c r="P14" s="7">
        <f t="shared" si="5"/>
        <v>184.48149026959325</v>
      </c>
      <c r="Q14" s="7">
        <v>209.42410000000001</v>
      </c>
      <c r="R14" s="7">
        <v>366.35680000000002</v>
      </c>
      <c r="S14" s="7">
        <v>374.38159999999999</v>
      </c>
      <c r="T14" s="3">
        <f t="shared" si="6"/>
        <v>316.7208333333333</v>
      </c>
      <c r="U14" s="3">
        <f t="shared" si="7"/>
        <v>93.008285070542968</v>
      </c>
      <c r="V14" s="2"/>
      <c r="W14" s="2"/>
      <c r="X14" s="2"/>
    </row>
    <row r="15" spans="1:24">
      <c r="A15" s="7">
        <v>19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>
        <v>505.52969999999999</v>
      </c>
      <c r="M15" s="7">
        <v>565.5616</v>
      </c>
      <c r="N15" s="7">
        <v>904.26480000000004</v>
      </c>
      <c r="O15" s="7">
        <f t="shared" si="4"/>
        <v>658.45203333333336</v>
      </c>
      <c r="P15" s="7">
        <f t="shared" si="5"/>
        <v>214.98580056981302</v>
      </c>
      <c r="Q15" s="7">
        <v>222.68770000000001</v>
      </c>
      <c r="R15" s="7">
        <v>400.34800000000001</v>
      </c>
      <c r="S15" s="7">
        <v>405.78559999999999</v>
      </c>
      <c r="T15" s="3">
        <f t="shared" si="6"/>
        <v>342.94043333333337</v>
      </c>
      <c r="U15" s="3">
        <f t="shared" si="7"/>
        <v>104.17740531921167</v>
      </c>
      <c r="V15" s="2"/>
      <c r="W15" s="2"/>
      <c r="X15" s="2"/>
    </row>
    <row r="16" spans="1:24">
      <c r="A16" s="7">
        <v>21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>
        <v>560.4633</v>
      </c>
      <c r="M16" s="7">
        <v>698.94299999999998</v>
      </c>
      <c r="N16" s="7">
        <v>1034.7429999999999</v>
      </c>
      <c r="O16" s="7">
        <f t="shared" si="4"/>
        <v>764.71643333333338</v>
      </c>
      <c r="P16" s="7">
        <f t="shared" si="5"/>
        <v>243.88504844980389</v>
      </c>
      <c r="Q16" s="7">
        <v>305.25290000000001</v>
      </c>
      <c r="R16" s="7">
        <v>490.46140000000003</v>
      </c>
      <c r="S16" s="7">
        <v>497.42059999999998</v>
      </c>
      <c r="T16" s="3">
        <f t="shared" si="6"/>
        <v>431.04496666666665</v>
      </c>
      <c r="U16" s="3">
        <f t="shared" si="7"/>
        <v>108.99468172054711</v>
      </c>
      <c r="V16" s="2"/>
      <c r="W16" s="2"/>
      <c r="X16" s="2"/>
    </row>
    <row r="17" spans="1:24">
      <c r="A17" s="7">
        <v>23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>
        <v>676.57470000000001</v>
      </c>
      <c r="M17" s="7">
        <v>819.44569999999999</v>
      </c>
      <c r="N17" s="7">
        <v>1159.07</v>
      </c>
      <c r="O17" s="7">
        <f t="shared" si="4"/>
        <v>885.03013333333331</v>
      </c>
      <c r="P17" s="7">
        <f t="shared" si="5"/>
        <v>247.84353340820326</v>
      </c>
      <c r="Q17" s="7">
        <v>376.55779999999999</v>
      </c>
      <c r="R17" s="7">
        <v>507.03840000000002</v>
      </c>
      <c r="S17" s="7">
        <v>527.58040000000005</v>
      </c>
      <c r="T17" s="3">
        <f t="shared" si="6"/>
        <v>470.3922</v>
      </c>
      <c r="U17" s="3">
        <f t="shared" si="7"/>
        <v>81.909489123788219</v>
      </c>
      <c r="V17" s="2"/>
      <c r="W17" s="2"/>
      <c r="X17" s="2"/>
    </row>
    <row r="18" spans="1:24">
      <c r="A18" s="7">
        <v>25</v>
      </c>
      <c r="B18" s="7"/>
      <c r="C18" s="7"/>
      <c r="D18" s="7"/>
      <c r="E18" s="7"/>
      <c r="F18" s="7"/>
      <c r="G18" s="7"/>
      <c r="H18" s="7"/>
      <c r="I18" s="7"/>
      <c r="J18" s="7"/>
      <c r="K18" s="7"/>
      <c r="L18" s="7">
        <v>777.8374</v>
      </c>
      <c r="M18" s="7">
        <v>1017.499</v>
      </c>
      <c r="N18" s="7">
        <v>1426.0160000000001</v>
      </c>
      <c r="O18" s="7">
        <f t="shared" si="4"/>
        <v>1073.7841333333333</v>
      </c>
      <c r="P18" s="7">
        <f t="shared" si="5"/>
        <v>327.73447568153864</v>
      </c>
      <c r="Q18" s="7">
        <v>393.9332</v>
      </c>
      <c r="R18" s="7">
        <v>531.577</v>
      </c>
      <c r="S18" s="7">
        <v>570.9973</v>
      </c>
      <c r="T18" s="3">
        <f t="shared" si="6"/>
        <v>498.83583333333331</v>
      </c>
      <c r="U18" s="3">
        <f t="shared" si="7"/>
        <v>92.961883980604526</v>
      </c>
      <c r="V18" s="2"/>
      <c r="W18" s="2"/>
      <c r="X18" s="2"/>
    </row>
    <row r="19" spans="1:24">
      <c r="A19" s="7">
        <v>27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>
        <v>966.31629999999996</v>
      </c>
      <c r="M19" s="7">
        <v>1107.6489999999999</v>
      </c>
      <c r="N19" s="7">
        <v>1563.0909999999999</v>
      </c>
      <c r="O19" s="7">
        <f t="shared" si="4"/>
        <v>1212.3520999999998</v>
      </c>
      <c r="P19" s="7">
        <f t="shared" si="5"/>
        <v>311.86064997403889</v>
      </c>
      <c r="Q19" s="7">
        <v>441.39159999999998</v>
      </c>
      <c r="R19" s="7">
        <v>635.96130000000005</v>
      </c>
      <c r="S19" s="7">
        <v>695.61990000000003</v>
      </c>
      <c r="T19" s="3">
        <f t="shared" si="6"/>
        <v>590.99093333333337</v>
      </c>
      <c r="U19" s="3">
        <f t="shared" si="7"/>
        <v>132.94644613085131</v>
      </c>
      <c r="V19" s="2"/>
      <c r="W19" s="2"/>
      <c r="X19" s="2"/>
    </row>
    <row r="20" spans="1:24">
      <c r="A20" s="7">
        <v>29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>
        <v>1048.2719999999999</v>
      </c>
      <c r="M20" s="7">
        <v>1220.1590000000001</v>
      </c>
      <c r="N20" s="7">
        <v>1570.377</v>
      </c>
      <c r="O20" s="7">
        <f t="shared" si="4"/>
        <v>1279.6026666666667</v>
      </c>
      <c r="P20" s="7">
        <f t="shared" si="5"/>
        <v>266.08000655128768</v>
      </c>
      <c r="Q20" s="7">
        <v>480.9932</v>
      </c>
      <c r="R20" s="7">
        <v>631.6395</v>
      </c>
      <c r="S20" s="7">
        <v>640.19629999999995</v>
      </c>
      <c r="T20" s="3">
        <f t="shared" si="6"/>
        <v>584.27633333333335</v>
      </c>
      <c r="U20" s="3">
        <f t="shared" si="7"/>
        <v>89.548081665232203</v>
      </c>
      <c r="V20" s="2"/>
      <c r="W20" s="2"/>
      <c r="X20" s="2"/>
    </row>
    <row r="21" spans="1:24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2"/>
      <c r="U21" s="2"/>
      <c r="V21" s="2"/>
      <c r="W21" s="2"/>
      <c r="X21" s="2"/>
    </row>
    <row r="22" spans="1:24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2"/>
      <c r="U22" s="2"/>
      <c r="V22" s="2"/>
      <c r="W22" s="2"/>
      <c r="X22" s="2"/>
    </row>
    <row r="23" spans="1:24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2"/>
      <c r="U23" s="2"/>
      <c r="V23" s="2"/>
      <c r="W23" s="2"/>
      <c r="X23" s="2"/>
    </row>
    <row r="24" spans="1:24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2"/>
      <c r="U24" s="2"/>
      <c r="V24" s="2"/>
      <c r="W24" s="2"/>
      <c r="X24" s="2"/>
    </row>
    <row r="25" spans="1:24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2"/>
      <c r="U25" s="2"/>
      <c r="V25" s="2"/>
      <c r="W25" s="2"/>
      <c r="X25" s="2"/>
    </row>
    <row r="26" spans="1:24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2"/>
      <c r="U26" s="2"/>
      <c r="V26" s="2"/>
      <c r="W26" s="2"/>
      <c r="X26" s="2"/>
    </row>
    <row r="27" spans="1:24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2"/>
      <c r="U27" s="2"/>
      <c r="V27" s="2"/>
      <c r="W27" s="2"/>
      <c r="X27" s="2"/>
    </row>
    <row r="28" spans="1:24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2"/>
      <c r="U28" s="2"/>
      <c r="V28" s="2"/>
      <c r="W28" s="2"/>
      <c r="X28" s="2"/>
    </row>
    <row r="29" spans="1:24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2"/>
      <c r="U29" s="2"/>
      <c r="V29" s="2"/>
      <c r="W29" s="2"/>
      <c r="X29" s="2"/>
    </row>
    <row r="30" spans="1:24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2"/>
      <c r="U30" s="2"/>
      <c r="V30" s="2"/>
      <c r="W30" s="2"/>
      <c r="X30" s="2"/>
    </row>
    <row r="31" spans="1:24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2"/>
      <c r="U31" s="2"/>
      <c r="V31" s="2"/>
      <c r="W31" s="2"/>
      <c r="X31" s="2"/>
    </row>
    <row r="32" spans="1:24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</sheetData>
  <mergeCells count="4">
    <mergeCell ref="B3:F3"/>
    <mergeCell ref="G3:K3"/>
    <mergeCell ref="L3:P3"/>
    <mergeCell ref="Q3:U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1"/>
  <sheetViews>
    <sheetView workbookViewId="0">
      <selection activeCell="M21" sqref="M21"/>
    </sheetView>
  </sheetViews>
  <sheetFormatPr defaultRowHeight="13.5"/>
  <cols>
    <col min="1" max="1" width="11.5" customWidth="1"/>
    <col min="2" max="2" width="12.75" customWidth="1"/>
    <col min="3" max="3" width="15.25" customWidth="1"/>
    <col min="4" max="4" width="14.5" customWidth="1"/>
    <col min="5" max="5" width="14.375" customWidth="1"/>
    <col min="6" max="6" width="15" customWidth="1"/>
    <col min="7" max="8" width="14.5" customWidth="1"/>
  </cols>
  <sheetData>
    <row r="2" spans="1:8">
      <c r="A2" s="4"/>
      <c r="B2" s="4"/>
      <c r="C2" s="37" t="s">
        <v>9</v>
      </c>
      <c r="D2" s="38"/>
      <c r="E2" s="39"/>
      <c r="F2" s="37" t="s">
        <v>10</v>
      </c>
      <c r="G2" s="38"/>
      <c r="H2" s="39"/>
    </row>
    <row r="3" spans="1:8">
      <c r="A3" s="3"/>
      <c r="B3" s="3"/>
      <c r="C3" s="3" t="s">
        <v>26</v>
      </c>
      <c r="D3" s="3" t="s">
        <v>2</v>
      </c>
      <c r="E3" s="3" t="s">
        <v>11</v>
      </c>
      <c r="F3" s="3" t="s">
        <v>26</v>
      </c>
      <c r="G3" s="3" t="s">
        <v>2</v>
      </c>
      <c r="H3" s="3" t="s">
        <v>11</v>
      </c>
    </row>
    <row r="4" spans="1:8">
      <c r="A4" s="40" t="s">
        <v>111</v>
      </c>
      <c r="B4" s="40" t="s">
        <v>112</v>
      </c>
      <c r="C4" s="3">
        <v>1.0451576114190182</v>
      </c>
      <c r="D4" s="3">
        <v>1.0045902877328947</v>
      </c>
      <c r="E4" s="3">
        <f>STDEV(C4,C5)</f>
        <v>5.7370859346094968E-2</v>
      </c>
      <c r="F4" s="3">
        <v>1.1465770365312073</v>
      </c>
      <c r="G4" s="3">
        <v>1.0141765593708008</v>
      </c>
      <c r="H4" s="3">
        <f>STDEV(F4,F5)</f>
        <v>0.18724255046491561</v>
      </c>
    </row>
    <row r="5" spans="1:8">
      <c r="A5" s="40"/>
      <c r="B5" s="40"/>
      <c r="C5" s="3">
        <v>0.96402296404677146</v>
      </c>
      <c r="D5" s="3"/>
      <c r="E5" s="3"/>
      <c r="F5" s="3">
        <v>0.88177608221039394</v>
      </c>
      <c r="G5" s="3"/>
      <c r="H5" s="3"/>
    </row>
    <row r="6" spans="1:8">
      <c r="A6" s="40"/>
      <c r="B6" s="40" t="s">
        <v>113</v>
      </c>
      <c r="C6" s="3">
        <v>3.4060319397058163</v>
      </c>
      <c r="D6" s="3">
        <v>2.4976836767946478</v>
      </c>
      <c r="E6" s="3">
        <f t="shared" ref="E6" si="0">STDEV(C6,C7)</f>
        <v>1.2845984327670159</v>
      </c>
      <c r="F6" s="3">
        <v>1.7739312710421884</v>
      </c>
      <c r="G6" s="3">
        <v>1.632243962717453</v>
      </c>
      <c r="H6" s="3">
        <f t="shared" ref="H6" si="1">STDEV(F6,F7)</f>
        <v>0.20037611304897918</v>
      </c>
    </row>
    <row r="7" spans="1:8">
      <c r="A7" s="40"/>
      <c r="B7" s="40"/>
      <c r="C7" s="3">
        <v>1.5893354138834792</v>
      </c>
      <c r="D7" s="3"/>
      <c r="E7" s="3"/>
      <c r="F7" s="3">
        <v>1.4905566543927176</v>
      </c>
      <c r="G7" s="3"/>
      <c r="H7" s="3"/>
    </row>
    <row r="8" spans="1:8">
      <c r="A8" s="40"/>
      <c r="B8" s="40" t="s">
        <v>114</v>
      </c>
      <c r="C8" s="3">
        <v>8.7950407679422717</v>
      </c>
      <c r="D8" s="3">
        <v>8.4113988881833599</v>
      </c>
      <c r="E8" s="3">
        <f t="shared" ref="E8" si="2">STDEV(C8,C9)</f>
        <v>0.54255154944936257</v>
      </c>
      <c r="F8" s="3">
        <v>1.5811287900801532</v>
      </c>
      <c r="G8" s="3">
        <v>1.6076174855236443</v>
      </c>
      <c r="H8" s="3">
        <f t="shared" ref="H8" si="3">STDEV(F8,F9)</f>
        <v>3.7460672345755494E-2</v>
      </c>
    </row>
    <row r="9" spans="1:8">
      <c r="A9" s="40"/>
      <c r="B9" s="40"/>
      <c r="C9" s="3">
        <v>8.0277570084244463</v>
      </c>
      <c r="D9" s="3"/>
      <c r="E9" s="3"/>
      <c r="F9" s="3">
        <v>1.6341061809671353</v>
      </c>
      <c r="G9" s="3"/>
      <c r="H9" s="3"/>
    </row>
    <row r="10" spans="1:8">
      <c r="A10" s="40" t="s">
        <v>1</v>
      </c>
      <c r="B10" s="40" t="s">
        <v>112</v>
      </c>
      <c r="C10" s="3">
        <v>17269.897976769185</v>
      </c>
      <c r="D10" s="3">
        <v>17850.061449438257</v>
      </c>
      <c r="E10" s="3">
        <f t="shared" ref="E10" si="4">STDEV(C10,C11)</f>
        <v>820.47505144207378</v>
      </c>
      <c r="F10" s="3">
        <v>1064.7093191907099</v>
      </c>
      <c r="G10" s="3">
        <v>1044.8037958458417</v>
      </c>
      <c r="H10" s="3">
        <f t="shared" ref="H10" si="5">STDEV(F10,F11)</f>
        <v>28.150661080446923</v>
      </c>
    </row>
    <row r="11" spans="1:8">
      <c r="A11" s="40"/>
      <c r="B11" s="40"/>
      <c r="C11" s="3">
        <v>18430.224922107329</v>
      </c>
      <c r="D11" s="3"/>
      <c r="E11" s="3"/>
      <c r="F11" s="3">
        <v>1024.8982725009735</v>
      </c>
      <c r="G11" s="3"/>
      <c r="H11" s="3"/>
    </row>
    <row r="12" spans="1:8">
      <c r="A12" s="40"/>
      <c r="B12" s="40" t="s">
        <v>113</v>
      </c>
      <c r="C12" s="3">
        <v>48314.627789983038</v>
      </c>
      <c r="D12" s="3">
        <v>50213.108238407614</v>
      </c>
      <c r="E12" s="3">
        <f t="shared" ref="E12" si="6">STDEV(C12,C13)</f>
        <v>2684.8567980621856</v>
      </c>
      <c r="F12" s="3">
        <v>2270.7576646310768</v>
      </c>
      <c r="G12" s="3">
        <v>2245.6411937676367</v>
      </c>
      <c r="H12" s="3">
        <f t="shared" ref="H12" si="7">STDEV(F12,F13)</f>
        <v>35.520053734025993</v>
      </c>
    </row>
    <row r="13" spans="1:8">
      <c r="A13" s="40"/>
      <c r="B13" s="40"/>
      <c r="C13" s="3">
        <v>52111.588686832183</v>
      </c>
      <c r="D13" s="3"/>
      <c r="E13" s="3"/>
      <c r="F13" s="3">
        <v>2220.5247229041961</v>
      </c>
      <c r="G13" s="3"/>
      <c r="H13" s="3"/>
    </row>
    <row r="14" spans="1:8">
      <c r="A14" s="40"/>
      <c r="B14" s="40" t="s">
        <v>114</v>
      </c>
      <c r="C14" s="3">
        <v>12204.462813502447</v>
      </c>
      <c r="D14" s="3">
        <v>11453.051537650132</v>
      </c>
      <c r="E14" s="3">
        <f t="shared" ref="E14" si="8">STDEV(C14,C15)</f>
        <v>1062.6560172304137</v>
      </c>
      <c r="F14" s="3">
        <v>790.36020671070435</v>
      </c>
      <c r="G14" s="3">
        <v>764.44562211655375</v>
      </c>
      <c r="H14" s="3">
        <f t="shared" ref="H14" si="9">STDEV(F14,F15)</f>
        <v>36.648756996312564</v>
      </c>
    </row>
    <row r="15" spans="1:8">
      <c r="A15" s="40"/>
      <c r="B15" s="40"/>
      <c r="C15" s="3">
        <v>10701.640261797818</v>
      </c>
      <c r="D15" s="3"/>
      <c r="E15" s="3"/>
      <c r="F15" s="3">
        <v>738.53103752240327</v>
      </c>
      <c r="G15" s="3"/>
      <c r="H15" s="3"/>
    </row>
    <row r="16" spans="1:8">
      <c r="A16" s="40" t="s">
        <v>27</v>
      </c>
      <c r="B16" s="40" t="s">
        <v>112</v>
      </c>
      <c r="C16" s="3">
        <v>44898.890355201089</v>
      </c>
      <c r="D16" s="3">
        <v>43474.29628687755</v>
      </c>
      <c r="E16" s="3">
        <f t="shared" ref="E16" si="10">STDEV(C16,C17)</f>
        <v>2014.6802522994169</v>
      </c>
      <c r="F16" s="3">
        <v>1349.5105512395164</v>
      </c>
      <c r="G16" s="3">
        <v>1357.8172875885693</v>
      </c>
      <c r="H16" s="3">
        <f t="shared" ref="H16" si="11">STDEV(F16,F17)</f>
        <v>11.747499203888376</v>
      </c>
    </row>
    <row r="17" spans="1:8">
      <c r="A17" s="40"/>
      <c r="B17" s="40"/>
      <c r="C17" s="3">
        <v>42049.702218554005</v>
      </c>
      <c r="D17" s="3"/>
      <c r="E17" s="3"/>
      <c r="F17" s="3">
        <v>1366.1240239376225</v>
      </c>
      <c r="G17" s="3"/>
      <c r="H17" s="3"/>
    </row>
    <row r="18" spans="1:8">
      <c r="A18" s="40"/>
      <c r="B18" s="40" t="s">
        <v>113</v>
      </c>
      <c r="C18" s="3">
        <v>193139.78647067066</v>
      </c>
      <c r="D18" s="3">
        <v>193273.73892783799</v>
      </c>
      <c r="E18" s="3">
        <f t="shared" ref="E18" si="12">STDEV(C18,C19)</f>
        <v>189.43738163923157</v>
      </c>
      <c r="F18" s="3">
        <v>5757.7963028891054</v>
      </c>
      <c r="G18" s="3">
        <v>5406.7650422493261</v>
      </c>
      <c r="H18" s="3">
        <f t="shared" ref="H18" si="13">STDEV(F18,F19)</f>
        <v>496.43316961370061</v>
      </c>
    </row>
    <row r="19" spans="1:8">
      <c r="A19" s="40"/>
      <c r="B19" s="40"/>
      <c r="C19" s="3">
        <v>193407.69138500531</v>
      </c>
      <c r="D19" s="3"/>
      <c r="E19" s="3"/>
      <c r="F19" s="3">
        <v>5055.7337816095469</v>
      </c>
      <c r="G19" s="3"/>
      <c r="H19" s="3"/>
    </row>
    <row r="20" spans="1:8">
      <c r="A20" s="40"/>
      <c r="B20" s="40" t="s">
        <v>114</v>
      </c>
      <c r="C20" s="3">
        <v>40166.709425390443</v>
      </c>
      <c r="D20" s="3">
        <v>41892.635859971881</v>
      </c>
      <c r="E20" s="3">
        <f t="shared" ref="E20" si="14">STDEV(C20,C21)</f>
        <v>2440.8285714433141</v>
      </c>
      <c r="F20" s="3">
        <v>1435.8748181362955</v>
      </c>
      <c r="G20" s="3">
        <v>1520.6131256087897</v>
      </c>
      <c r="H20" s="3">
        <f t="shared" ref="H20" si="15">STDEV(F20,F21)</f>
        <v>119.83806368014248</v>
      </c>
    </row>
    <row r="21" spans="1:8">
      <c r="A21" s="40"/>
      <c r="B21" s="40"/>
      <c r="C21" s="3">
        <v>43618.562294553325</v>
      </c>
      <c r="D21" s="3"/>
      <c r="E21" s="3"/>
      <c r="F21" s="3">
        <v>1605.3514330812836</v>
      </c>
      <c r="G21" s="3"/>
      <c r="H21" s="3"/>
    </row>
  </sheetData>
  <mergeCells count="14">
    <mergeCell ref="C2:E2"/>
    <mergeCell ref="F2:H2"/>
    <mergeCell ref="A4:A9"/>
    <mergeCell ref="B4:B5"/>
    <mergeCell ref="B6:B7"/>
    <mergeCell ref="B8:B9"/>
    <mergeCell ref="A10:A15"/>
    <mergeCell ref="B10:B11"/>
    <mergeCell ref="B12:B13"/>
    <mergeCell ref="B14:B15"/>
    <mergeCell ref="A16:A21"/>
    <mergeCell ref="B16:B17"/>
    <mergeCell ref="B18:B19"/>
    <mergeCell ref="B20:B2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3"/>
  <sheetViews>
    <sheetView workbookViewId="0">
      <selection activeCell="E33" sqref="E33"/>
    </sheetView>
  </sheetViews>
  <sheetFormatPr defaultRowHeight="13.5"/>
  <cols>
    <col min="1" max="1" width="10" style="23" customWidth="1"/>
    <col min="2" max="2" width="16.375" style="23" customWidth="1"/>
    <col min="3" max="3" width="14.625" style="23" customWidth="1"/>
    <col min="4" max="4" width="14" style="23" customWidth="1"/>
    <col min="5" max="6" width="14.375" style="23" customWidth="1"/>
    <col min="7" max="7" width="14.125" style="23" customWidth="1"/>
    <col min="8" max="8" width="14" style="23" customWidth="1"/>
    <col min="9" max="16384" width="9" style="23"/>
  </cols>
  <sheetData>
    <row r="2" spans="1:11">
      <c r="A2" s="25" t="s">
        <v>4</v>
      </c>
      <c r="B2" s="24"/>
      <c r="C2" s="37" t="s">
        <v>128</v>
      </c>
      <c r="D2" s="38"/>
      <c r="E2" s="39"/>
      <c r="F2" s="37" t="s">
        <v>1</v>
      </c>
      <c r="G2" s="38"/>
      <c r="H2" s="39"/>
      <c r="I2" s="2"/>
      <c r="J2" s="2"/>
      <c r="K2" s="2"/>
    </row>
    <row r="3" spans="1:11">
      <c r="A3" s="25"/>
      <c r="B3" s="24"/>
      <c r="C3" s="24" t="s">
        <v>26</v>
      </c>
      <c r="D3" s="24" t="s">
        <v>2</v>
      </c>
      <c r="E3" s="24" t="s">
        <v>11</v>
      </c>
      <c r="F3" s="24" t="s">
        <v>26</v>
      </c>
      <c r="G3" s="24" t="s">
        <v>2</v>
      </c>
      <c r="H3" s="24" t="s">
        <v>11</v>
      </c>
      <c r="I3" s="2"/>
      <c r="J3" s="2"/>
      <c r="K3" s="2"/>
    </row>
    <row r="4" spans="1:11">
      <c r="A4" s="31" t="s">
        <v>147</v>
      </c>
      <c r="B4" s="31" t="s">
        <v>116</v>
      </c>
      <c r="C4" s="24">
        <v>0.99933600711598403</v>
      </c>
      <c r="D4" s="24">
        <v>1.0523000736296948</v>
      </c>
      <c r="E4" s="24">
        <v>7.4902501182120468E-2</v>
      </c>
      <c r="F4" s="24">
        <v>31.097173252223129</v>
      </c>
      <c r="G4" s="24">
        <v>32.473399788685995</v>
      </c>
      <c r="H4" s="24">
        <v>1.9462782327635411</v>
      </c>
      <c r="I4" s="2"/>
      <c r="J4" s="2"/>
      <c r="K4" s="2"/>
    </row>
    <row r="5" spans="1:11">
      <c r="A5" s="33"/>
      <c r="B5" s="33"/>
      <c r="C5" s="24">
        <v>1.1052641401434056</v>
      </c>
      <c r="D5" s="24"/>
      <c r="E5" s="24"/>
      <c r="F5" s="24">
        <v>33.849626325148868</v>
      </c>
      <c r="G5" s="24"/>
      <c r="H5" s="24"/>
      <c r="I5" s="2"/>
      <c r="J5" s="2"/>
      <c r="K5" s="2"/>
    </row>
    <row r="6" spans="1:11">
      <c r="A6" s="31" t="s">
        <v>148</v>
      </c>
      <c r="B6" s="34" t="s">
        <v>115</v>
      </c>
      <c r="C6" s="24">
        <v>1.2800264906381007</v>
      </c>
      <c r="D6" s="24">
        <v>1.248813594782932</v>
      </c>
      <c r="E6" s="24">
        <v>4.4141700639318431E-2</v>
      </c>
      <c r="F6" s="24">
        <v>1.3799375856318625</v>
      </c>
      <c r="G6" s="24">
        <v>1.3274885098073752</v>
      </c>
      <c r="H6" s="24">
        <v>7.4174194364924631E-2</v>
      </c>
      <c r="I6" s="2"/>
      <c r="J6" s="2"/>
      <c r="K6" s="2"/>
    </row>
    <row r="7" spans="1:11">
      <c r="A7" s="32"/>
      <c r="B7" s="35"/>
      <c r="C7" s="24">
        <v>1.2176006989277635</v>
      </c>
      <c r="D7" s="24"/>
      <c r="E7" s="24"/>
      <c r="F7" s="24">
        <v>1.2750394339828881</v>
      </c>
      <c r="G7" s="24"/>
      <c r="H7" s="24"/>
      <c r="I7" s="2"/>
      <c r="J7" s="2"/>
      <c r="K7" s="2"/>
    </row>
    <row r="8" spans="1:11">
      <c r="A8" s="32"/>
      <c r="B8" s="31" t="s">
        <v>117</v>
      </c>
      <c r="C8" s="24">
        <v>4.4380153636156363</v>
      </c>
      <c r="D8" s="24">
        <v>4.4332466871799348</v>
      </c>
      <c r="E8" s="24">
        <v>6.7439268899381335E-3</v>
      </c>
      <c r="F8" s="24">
        <v>30.46870373331754</v>
      </c>
      <c r="G8" s="24">
        <v>31.003591355222767</v>
      </c>
      <c r="H8" s="24">
        <v>0.75644532924386199</v>
      </c>
      <c r="I8" s="2"/>
      <c r="J8" s="2"/>
      <c r="K8" s="2"/>
    </row>
    <row r="9" spans="1:11">
      <c r="A9" s="32"/>
      <c r="B9" s="33"/>
      <c r="C9" s="24">
        <v>4.4284780107442332</v>
      </c>
      <c r="D9" s="24"/>
      <c r="E9" s="24"/>
      <c r="F9" s="24">
        <v>31.538478977127991</v>
      </c>
      <c r="G9" s="24"/>
      <c r="H9" s="24"/>
      <c r="I9" s="2"/>
      <c r="J9" s="2"/>
      <c r="K9" s="2"/>
    </row>
    <row r="10" spans="1:11">
      <c r="A10" s="32"/>
      <c r="B10" s="31" t="s">
        <v>118</v>
      </c>
      <c r="C10" s="24">
        <v>4.2458445930817676</v>
      </c>
      <c r="D10" s="24">
        <v>4.0977599455966986</v>
      </c>
      <c r="E10" s="24">
        <v>0.20942331685262341</v>
      </c>
      <c r="F10" s="24">
        <v>30.581230209230366</v>
      </c>
      <c r="G10" s="24">
        <v>30.505988901117163</v>
      </c>
      <c r="H10" s="24">
        <v>0.10640727838438142</v>
      </c>
      <c r="I10" s="2"/>
      <c r="J10" s="2"/>
      <c r="K10" s="2"/>
    </row>
    <row r="11" spans="1:11">
      <c r="A11" s="32"/>
      <c r="B11" s="33"/>
      <c r="C11" s="24">
        <v>3.9496752981116297</v>
      </c>
      <c r="D11" s="24"/>
      <c r="E11" s="24"/>
      <c r="F11" s="24">
        <v>30.430747593003964</v>
      </c>
      <c r="G11" s="24"/>
      <c r="H11" s="24"/>
      <c r="I11" s="2"/>
      <c r="J11" s="2"/>
      <c r="K11" s="2"/>
    </row>
    <row r="12" spans="1:11">
      <c r="A12" s="32"/>
      <c r="B12" s="31" t="s">
        <v>119</v>
      </c>
      <c r="C12" s="24">
        <v>2.720490313410711</v>
      </c>
      <c r="D12" s="24">
        <v>2.7945544596446981</v>
      </c>
      <c r="E12" s="24">
        <v>0.10474252008968836</v>
      </c>
      <c r="F12" s="24">
        <v>12.729952703807347</v>
      </c>
      <c r="G12" s="24">
        <v>13.736762496218414</v>
      </c>
      <c r="H12" s="24">
        <v>1.4238440631577702</v>
      </c>
      <c r="I12" s="2"/>
      <c r="J12" s="2"/>
      <c r="K12" s="2"/>
    </row>
    <row r="13" spans="1:11">
      <c r="A13" s="32"/>
      <c r="B13" s="33"/>
      <c r="C13" s="24">
        <v>2.8686186058786847</v>
      </c>
      <c r="D13" s="24"/>
      <c r="E13" s="24"/>
      <c r="F13" s="24">
        <v>14.74357228862948</v>
      </c>
      <c r="G13" s="24"/>
      <c r="H13" s="24"/>
      <c r="I13" s="2"/>
      <c r="J13" s="2"/>
      <c r="K13" s="2"/>
    </row>
    <row r="14" spans="1:11">
      <c r="A14" s="32"/>
      <c r="B14" s="31" t="s">
        <v>120</v>
      </c>
      <c r="C14" s="24">
        <v>3.475671010675895</v>
      </c>
      <c r="D14" s="24">
        <v>3.3906492517828903</v>
      </c>
      <c r="E14" s="24">
        <v>0.12023892452330251</v>
      </c>
      <c r="F14" s="24">
        <v>33.051981246339068</v>
      </c>
      <c r="G14" s="24">
        <v>33.097872744042881</v>
      </c>
      <c r="H14" s="24">
        <v>6.4900378450346657E-2</v>
      </c>
      <c r="I14" s="2"/>
      <c r="J14" s="2"/>
      <c r="K14" s="2"/>
    </row>
    <row r="15" spans="1:11">
      <c r="A15" s="32"/>
      <c r="B15" s="33"/>
      <c r="C15" s="24">
        <v>3.3056274928898857</v>
      </c>
      <c r="D15" s="24"/>
      <c r="E15" s="24"/>
      <c r="F15" s="24">
        <v>33.143764241746695</v>
      </c>
      <c r="G15" s="24"/>
      <c r="H15" s="24"/>
      <c r="I15" s="2"/>
      <c r="J15" s="2"/>
      <c r="K15" s="2"/>
    </row>
    <row r="16" spans="1:11">
      <c r="A16" s="32"/>
      <c r="B16" s="31" t="s">
        <v>121</v>
      </c>
      <c r="C16" s="24">
        <v>3.6124357473418374</v>
      </c>
      <c r="D16" s="24">
        <v>3.4283967520090455</v>
      </c>
      <c r="E16" s="24">
        <v>0.26027044320515302</v>
      </c>
      <c r="F16" s="24">
        <v>33.63527446666788</v>
      </c>
      <c r="G16" s="24">
        <v>33.16406257046232</v>
      </c>
      <c r="H16" s="24">
        <v>0.66639425436545086</v>
      </c>
      <c r="I16" s="2"/>
      <c r="J16" s="2"/>
      <c r="K16" s="2"/>
    </row>
    <row r="17" spans="1:11">
      <c r="A17" s="32"/>
      <c r="B17" s="33"/>
      <c r="C17" s="24">
        <v>3.2443577566762536</v>
      </c>
      <c r="D17" s="24"/>
      <c r="E17" s="24"/>
      <c r="F17" s="24">
        <v>32.692850674256754</v>
      </c>
      <c r="G17" s="24"/>
      <c r="H17" s="24"/>
      <c r="I17" s="2"/>
      <c r="J17" s="2"/>
      <c r="K17" s="2"/>
    </row>
    <row r="18" spans="1:11">
      <c r="A18" s="32"/>
      <c r="B18" s="31" t="s">
        <v>122</v>
      </c>
      <c r="C18" s="24">
        <v>2.7134598626701192</v>
      </c>
      <c r="D18" s="24">
        <v>2.7943917471605073</v>
      </c>
      <c r="E18" s="24">
        <v>0.11445496867471963</v>
      </c>
      <c r="F18" s="24">
        <v>32.323583521970292</v>
      </c>
      <c r="G18" s="24">
        <v>32.607934962879739</v>
      </c>
      <c r="H18" s="24">
        <v>0.40213366421447633</v>
      </c>
      <c r="I18" s="2"/>
      <c r="J18" s="2"/>
      <c r="K18" s="2"/>
    </row>
    <row r="19" spans="1:11">
      <c r="A19" s="32"/>
      <c r="B19" s="33"/>
      <c r="C19" s="24">
        <v>2.8753236316508954</v>
      </c>
      <c r="D19" s="24"/>
      <c r="E19" s="24"/>
      <c r="F19" s="24">
        <v>32.892286403789193</v>
      </c>
      <c r="G19" s="24"/>
      <c r="H19" s="24"/>
      <c r="I19" s="2"/>
      <c r="J19" s="2"/>
      <c r="K19" s="2"/>
    </row>
    <row r="20" spans="1:11">
      <c r="A20" s="32"/>
      <c r="B20" s="31" t="s">
        <v>123</v>
      </c>
      <c r="C20" s="24">
        <v>3.3669768203625585</v>
      </c>
      <c r="D20" s="24">
        <v>3.4973352214456628</v>
      </c>
      <c r="E20" s="24">
        <v>0.1843546187809976</v>
      </c>
      <c r="F20" s="24">
        <v>28.390926581489996</v>
      </c>
      <c r="G20" s="24">
        <v>28.100105054063427</v>
      </c>
      <c r="H20" s="24">
        <v>0.41128374831671333</v>
      </c>
      <c r="I20" s="2"/>
      <c r="J20" s="2"/>
      <c r="K20" s="2"/>
    </row>
    <row r="21" spans="1:11">
      <c r="A21" s="32"/>
      <c r="B21" s="33"/>
      <c r="C21" s="24">
        <v>3.627693622528767</v>
      </c>
      <c r="D21" s="24"/>
      <c r="E21" s="24"/>
      <c r="F21" s="24">
        <v>27.809283526636857</v>
      </c>
      <c r="G21" s="24"/>
      <c r="H21" s="24"/>
      <c r="I21" s="2"/>
      <c r="J21" s="2"/>
      <c r="K21" s="2"/>
    </row>
    <row r="22" spans="1:11">
      <c r="A22" s="32"/>
      <c r="B22" s="31" t="s">
        <v>124</v>
      </c>
      <c r="C22" s="24">
        <v>2.5391742904496089</v>
      </c>
      <c r="D22" s="24">
        <v>2.5594312190782462</v>
      </c>
      <c r="E22" s="24">
        <v>2.8647623198642794E-2</v>
      </c>
      <c r="F22" s="24">
        <v>42.520663938341436</v>
      </c>
      <c r="G22" s="24">
        <v>42.520116593542092</v>
      </c>
      <c r="H22" s="24">
        <v>7.7406243852640849E-4</v>
      </c>
      <c r="I22" s="2"/>
      <c r="J22" s="2"/>
      <c r="K22" s="2"/>
    </row>
    <row r="23" spans="1:11">
      <c r="A23" s="32"/>
      <c r="B23" s="33"/>
      <c r="C23" s="24">
        <v>2.5796881477068836</v>
      </c>
      <c r="D23" s="24"/>
      <c r="E23" s="24"/>
      <c r="F23" s="24">
        <v>42.519569248742748</v>
      </c>
      <c r="G23" s="24"/>
      <c r="H23" s="24"/>
      <c r="I23" s="2"/>
      <c r="J23" s="2"/>
      <c r="K23" s="2"/>
    </row>
    <row r="24" spans="1:11">
      <c r="A24" s="32"/>
      <c r="B24" s="31" t="s">
        <v>125</v>
      </c>
      <c r="C24" s="24">
        <v>3.5817607082005156</v>
      </c>
      <c r="D24" s="24">
        <v>3.7479025350181034</v>
      </c>
      <c r="E24" s="24">
        <v>0.23496002476287439</v>
      </c>
      <c r="F24" s="24">
        <v>35.999211615892122</v>
      </c>
      <c r="G24" s="24">
        <v>36.080785604150904</v>
      </c>
      <c r="H24" s="24">
        <v>0.1153630405324382</v>
      </c>
      <c r="I24" s="2"/>
      <c r="J24" s="2"/>
      <c r="K24" s="2"/>
    </row>
    <row r="25" spans="1:11">
      <c r="A25" s="32"/>
      <c r="B25" s="33"/>
      <c r="C25" s="24">
        <v>3.9140443618356908</v>
      </c>
      <c r="D25" s="24"/>
      <c r="E25" s="24"/>
      <c r="F25" s="24">
        <v>36.162359592409693</v>
      </c>
      <c r="G25" s="24"/>
      <c r="H25" s="24"/>
      <c r="I25" s="2"/>
      <c r="J25" s="2"/>
      <c r="K25" s="2"/>
    </row>
    <row r="26" spans="1:11">
      <c r="A26" s="32"/>
      <c r="B26" s="31" t="s">
        <v>126</v>
      </c>
      <c r="C26" s="24">
        <v>2.3689228157011439</v>
      </c>
      <c r="D26" s="24">
        <v>2.3127481714270175</v>
      </c>
      <c r="E26" s="24">
        <v>7.9442943793953433E-2</v>
      </c>
      <c r="F26" s="24">
        <v>26.928358106565039</v>
      </c>
      <c r="G26" s="24">
        <v>26.856330505809037</v>
      </c>
      <c r="H26" s="24">
        <v>0.10186240985433216</v>
      </c>
      <c r="I26" s="2"/>
      <c r="J26" s="2"/>
      <c r="K26" s="2"/>
    </row>
    <row r="27" spans="1:11">
      <c r="A27" s="32"/>
      <c r="B27" s="33"/>
      <c r="C27" s="24">
        <v>2.2565735271528915</v>
      </c>
      <c r="D27" s="24"/>
      <c r="E27" s="24"/>
      <c r="F27" s="24">
        <v>26.784302905053035</v>
      </c>
      <c r="G27" s="24"/>
      <c r="H27" s="24"/>
      <c r="I27" s="2"/>
      <c r="J27" s="2"/>
      <c r="K27" s="2"/>
    </row>
    <row r="28" spans="1:11">
      <c r="A28" s="32"/>
      <c r="B28" s="31" t="s">
        <v>127</v>
      </c>
      <c r="C28" s="24">
        <v>5.3493192209959757</v>
      </c>
      <c r="D28" s="24">
        <v>5.4312568330566968</v>
      </c>
      <c r="E28" s="24">
        <v>0.11587728224473776</v>
      </c>
      <c r="F28" s="24">
        <v>12.343422455293222</v>
      </c>
      <c r="G28" s="24">
        <v>13.283253880002228</v>
      </c>
      <c r="H28" s="24">
        <v>1.3291223471679041</v>
      </c>
      <c r="I28" s="2"/>
      <c r="J28" s="2"/>
      <c r="K28" s="2"/>
    </row>
    <row r="29" spans="1:11">
      <c r="A29" s="33"/>
      <c r="B29" s="33"/>
      <c r="C29" s="24">
        <v>5.5131944451174189</v>
      </c>
      <c r="D29" s="24"/>
      <c r="E29" s="24"/>
      <c r="F29" s="24">
        <v>14.223085304711233</v>
      </c>
      <c r="G29" s="24"/>
      <c r="H29" s="24"/>
      <c r="I29" s="2"/>
      <c r="J29" s="2"/>
      <c r="K29" s="2"/>
    </row>
    <row r="30" spans="1:1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1:1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</row>
    <row r="32" spans="1:1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1:1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</row>
  </sheetData>
  <mergeCells count="17">
    <mergeCell ref="F2:H2"/>
    <mergeCell ref="B16:B17"/>
    <mergeCell ref="B18:B19"/>
    <mergeCell ref="B20:B21"/>
    <mergeCell ref="B22:B23"/>
    <mergeCell ref="B4:B5"/>
    <mergeCell ref="B6:B7"/>
    <mergeCell ref="B8:B9"/>
    <mergeCell ref="B10:B11"/>
    <mergeCell ref="B12:B13"/>
    <mergeCell ref="B14:B15"/>
    <mergeCell ref="B28:B29"/>
    <mergeCell ref="A4:A5"/>
    <mergeCell ref="A6:A29"/>
    <mergeCell ref="C2:E2"/>
    <mergeCell ref="B24:B25"/>
    <mergeCell ref="B26:B27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3"/>
  <sheetViews>
    <sheetView workbookViewId="0">
      <selection activeCell="N13" sqref="N13"/>
    </sheetView>
  </sheetViews>
  <sheetFormatPr defaultRowHeight="13.5"/>
  <cols>
    <col min="1" max="1" width="9" style="2" customWidth="1"/>
    <col min="2" max="2" width="9.375" style="2" customWidth="1"/>
    <col min="3" max="3" width="17.875" style="2" customWidth="1"/>
    <col min="4" max="4" width="15.125" style="2" customWidth="1"/>
    <col min="5" max="6" width="14.5" style="2" customWidth="1"/>
    <col min="7" max="7" width="15.25" style="2" customWidth="1"/>
    <col min="8" max="8" width="14.625" style="2" customWidth="1"/>
    <col min="9" max="9" width="14.75" style="2" customWidth="1"/>
    <col min="10" max="16384" width="9" style="2"/>
  </cols>
  <sheetData>
    <row r="2" spans="1:9">
      <c r="A2" s="3"/>
      <c r="B2" s="3"/>
      <c r="C2" s="3"/>
      <c r="D2" s="37" t="s">
        <v>129</v>
      </c>
      <c r="E2" s="38"/>
      <c r="F2" s="39"/>
      <c r="G2" s="37" t="s">
        <v>130</v>
      </c>
      <c r="H2" s="38"/>
      <c r="I2" s="39"/>
    </row>
    <row r="3" spans="1:9">
      <c r="A3" s="3"/>
      <c r="B3" s="3"/>
      <c r="C3" s="3"/>
      <c r="D3" s="3" t="s">
        <v>26</v>
      </c>
      <c r="E3" s="3" t="s">
        <v>2</v>
      </c>
      <c r="F3" s="3" t="s">
        <v>11</v>
      </c>
      <c r="G3" s="3" t="s">
        <v>26</v>
      </c>
      <c r="H3" s="3" t="s">
        <v>2</v>
      </c>
      <c r="I3" s="3" t="s">
        <v>11</v>
      </c>
    </row>
    <row r="4" spans="1:9" ht="14.25" customHeight="1">
      <c r="A4" s="31" t="s">
        <v>28</v>
      </c>
      <c r="B4" s="31" t="s">
        <v>147</v>
      </c>
      <c r="C4" s="34" t="s">
        <v>115</v>
      </c>
      <c r="D4" s="3">
        <v>0.83255398338694908</v>
      </c>
      <c r="E4" s="3">
        <v>1.0104066754995422</v>
      </c>
      <c r="F4" s="3">
        <f>STDEV(D4,D5)</f>
        <v>0.25152168929019653</v>
      </c>
      <c r="G4" s="3">
        <v>0.94573704348430787</v>
      </c>
      <c r="H4" s="3">
        <v>0.99692910727598161</v>
      </c>
      <c r="I4" s="3">
        <f>STDEV(G4,G5)</f>
        <v>7.2396510900053571E-2</v>
      </c>
    </row>
    <row r="5" spans="1:9">
      <c r="A5" s="33"/>
      <c r="B5" s="32"/>
      <c r="C5" s="35"/>
      <c r="D5" s="3">
        <v>1.1882593676121356</v>
      </c>
      <c r="E5" s="3"/>
      <c r="F5" s="3"/>
      <c r="G5" s="3">
        <v>1.0481211710676552</v>
      </c>
      <c r="H5" s="3"/>
      <c r="I5" s="3"/>
    </row>
    <row r="6" spans="1:9" ht="14.25" customHeight="1">
      <c r="A6" s="31" t="s">
        <v>150</v>
      </c>
      <c r="B6" s="32"/>
      <c r="C6" s="34" t="s">
        <v>115</v>
      </c>
      <c r="D6" s="3">
        <v>9323.916097700132</v>
      </c>
      <c r="E6" s="3">
        <v>9691.2763114647423</v>
      </c>
      <c r="F6" s="3">
        <f t="shared" ref="F6" si="0">STDEV(D6,D7)</f>
        <v>519.52579658218997</v>
      </c>
      <c r="G6" s="3">
        <v>661.87488693667399</v>
      </c>
      <c r="H6" s="3">
        <v>654.31251944022802</v>
      </c>
      <c r="I6" s="3">
        <f t="shared" ref="I6" si="1">STDEV(G6,G7)</f>
        <v>10.694802677123443</v>
      </c>
    </row>
    <row r="7" spans="1:9">
      <c r="A7" s="32"/>
      <c r="B7" s="33"/>
      <c r="C7" s="35"/>
      <c r="D7" s="3">
        <v>10058.636525229351</v>
      </c>
      <c r="E7" s="3"/>
      <c r="F7" s="3"/>
      <c r="G7" s="3">
        <v>646.75015194378193</v>
      </c>
      <c r="H7" s="3"/>
      <c r="I7" s="3"/>
    </row>
    <row r="8" spans="1:9">
      <c r="A8" s="32"/>
      <c r="B8" s="31" t="s">
        <v>149</v>
      </c>
      <c r="C8" s="34" t="s">
        <v>115</v>
      </c>
      <c r="D8" s="3">
        <v>4928.398213943492</v>
      </c>
      <c r="E8" s="3">
        <v>4918.09302477447</v>
      </c>
      <c r="F8" s="3">
        <f t="shared" ref="F8" si="2">STDEV(D8,D9)</f>
        <v>14.573738285651258</v>
      </c>
      <c r="G8" s="3">
        <v>209.20912652586409</v>
      </c>
      <c r="H8" s="3">
        <v>210.73146370519942</v>
      </c>
      <c r="I8" s="3">
        <f t="shared" ref="I8" si="3">STDEV(G8,G9)</f>
        <v>2.1529098855208373</v>
      </c>
    </row>
    <row r="9" spans="1:9">
      <c r="A9" s="32"/>
      <c r="B9" s="32"/>
      <c r="C9" s="35"/>
      <c r="D9" s="3">
        <v>4907.787835605448</v>
      </c>
      <c r="E9" s="3"/>
      <c r="F9" s="3"/>
      <c r="G9" s="3">
        <v>212.25380088453477</v>
      </c>
      <c r="H9" s="3"/>
      <c r="I9" s="3"/>
    </row>
    <row r="10" spans="1:9">
      <c r="A10" s="32"/>
      <c r="B10" s="32"/>
      <c r="C10" s="34" t="s">
        <v>151</v>
      </c>
      <c r="D10" s="3">
        <v>17057.244328765111</v>
      </c>
      <c r="E10" s="3">
        <v>15978.562650607397</v>
      </c>
      <c r="F10" s="3">
        <f t="shared" ref="F10" si="4">STDEV(D10,D11)</f>
        <v>1525.4862587340099</v>
      </c>
      <c r="G10" s="3">
        <v>717.12154844574923</v>
      </c>
      <c r="H10" s="3">
        <v>695.23675302073195</v>
      </c>
      <c r="I10" s="3">
        <f t="shared" ref="I10" si="5">STDEV(G10,G11)</f>
        <v>30.949774499820091</v>
      </c>
    </row>
    <row r="11" spans="1:9">
      <c r="A11" s="32"/>
      <c r="B11" s="32"/>
      <c r="C11" s="35"/>
      <c r="D11" s="3">
        <v>14899.880972449682</v>
      </c>
      <c r="E11" s="3"/>
      <c r="F11" s="3"/>
      <c r="G11" s="3">
        <v>673.35195759571468</v>
      </c>
      <c r="H11" s="3"/>
      <c r="I11" s="3"/>
    </row>
    <row r="12" spans="1:9">
      <c r="A12" s="32"/>
      <c r="B12" s="32"/>
      <c r="C12" s="34" t="s">
        <v>131</v>
      </c>
      <c r="D12" s="3">
        <v>16470.167263918374</v>
      </c>
      <c r="E12" s="3">
        <v>15303.200102544053</v>
      </c>
      <c r="F12" s="3">
        <f t="shared" ref="F12" si="6">STDEV(D12,D13)</f>
        <v>1650.3407864595974</v>
      </c>
      <c r="G12" s="3">
        <v>815.11113232614252</v>
      </c>
      <c r="H12" s="3">
        <v>797.62229682975908</v>
      </c>
      <c r="I12" s="3">
        <f t="shared" ref="I12" si="7">STDEV(G12,G13)</f>
        <v>24.732948349097548</v>
      </c>
    </row>
    <row r="13" spans="1:9">
      <c r="A13" s="32"/>
      <c r="B13" s="32"/>
      <c r="C13" s="35"/>
      <c r="D13" s="3">
        <v>14136.232941169732</v>
      </c>
      <c r="E13" s="3"/>
      <c r="F13" s="3"/>
      <c r="G13" s="3">
        <v>780.13346133337552</v>
      </c>
      <c r="H13" s="3"/>
      <c r="I13" s="3"/>
    </row>
    <row r="14" spans="1:9">
      <c r="A14" s="32"/>
      <c r="B14" s="32"/>
      <c r="C14" s="34" t="s">
        <v>132</v>
      </c>
      <c r="D14" s="3">
        <v>10359.303549531814</v>
      </c>
      <c r="E14" s="3">
        <v>10418.901963629163</v>
      </c>
      <c r="F14" s="3">
        <f t="shared" ref="F14" si="8">STDEV(D14,D15)</f>
        <v>84.284885512397139</v>
      </c>
      <c r="G14" s="3">
        <v>516.2062173148737</v>
      </c>
      <c r="H14" s="3">
        <v>560.70564809374059</v>
      </c>
      <c r="I14" s="3">
        <f t="shared" ref="I14" si="9">STDEV(G14,G15)</f>
        <v>62.931698525356381</v>
      </c>
    </row>
    <row r="15" spans="1:9">
      <c r="A15" s="32"/>
      <c r="B15" s="32"/>
      <c r="C15" s="35"/>
      <c r="D15" s="3">
        <v>10478.50037772651</v>
      </c>
      <c r="E15" s="3"/>
      <c r="F15" s="3"/>
      <c r="G15" s="3">
        <v>605.2050788726076</v>
      </c>
      <c r="H15" s="3"/>
      <c r="I15" s="3"/>
    </row>
    <row r="16" spans="1:9">
      <c r="A16" s="32"/>
      <c r="B16" s="32"/>
      <c r="C16" s="34" t="s">
        <v>133</v>
      </c>
      <c r="D16" s="3">
        <v>12794.539110963018</v>
      </c>
      <c r="E16" s="3">
        <v>13766.8397299357</v>
      </c>
      <c r="F16" s="3">
        <f t="shared" ref="F16" si="10">STDEV(D16,D17)</f>
        <v>1375.0407220549221</v>
      </c>
      <c r="G16" s="3">
        <v>621.27631665929107</v>
      </c>
      <c r="H16" s="3">
        <v>632.90227919809013</v>
      </c>
      <c r="I16" s="3">
        <f t="shared" ref="I16" si="11">STDEV(G16,G17)</f>
        <v>16.441593898011249</v>
      </c>
    </row>
    <row r="17" spans="1:9">
      <c r="A17" s="32"/>
      <c r="B17" s="32"/>
      <c r="C17" s="35"/>
      <c r="D17" s="3">
        <v>14739.140348908382</v>
      </c>
      <c r="E17" s="3"/>
      <c r="F17" s="3"/>
      <c r="G17" s="3">
        <v>644.5282417368893</v>
      </c>
      <c r="H17" s="3"/>
      <c r="I17" s="3"/>
    </row>
    <row r="18" spans="1:9">
      <c r="A18" s="32"/>
      <c r="B18" s="32"/>
      <c r="C18" s="34" t="s">
        <v>134</v>
      </c>
      <c r="D18" s="3">
        <v>16424.971937351569</v>
      </c>
      <c r="E18" s="3">
        <v>15792.331666566351</v>
      </c>
      <c r="F18" s="3">
        <f t="shared" ref="F18" si="12">STDEV(D18,D19)</f>
        <v>894.68845104784202</v>
      </c>
      <c r="G18" s="3">
        <v>772.27886879033736</v>
      </c>
      <c r="H18" s="3">
        <v>768.95508436238561</v>
      </c>
      <c r="I18" s="3">
        <f t="shared" ref="I18" si="13">STDEV(G18,G19)</f>
        <v>4.7005410164139452</v>
      </c>
    </row>
    <row r="19" spans="1:9">
      <c r="A19" s="32"/>
      <c r="B19" s="32"/>
      <c r="C19" s="35"/>
      <c r="D19" s="3">
        <v>15159.691395781134</v>
      </c>
      <c r="E19" s="3"/>
      <c r="F19" s="3"/>
      <c r="G19" s="3">
        <v>765.63129993443374</v>
      </c>
      <c r="H19" s="3"/>
      <c r="I19" s="3"/>
    </row>
    <row r="20" spans="1:9">
      <c r="A20" s="32"/>
      <c r="B20" s="32"/>
      <c r="C20" s="34" t="s">
        <v>135</v>
      </c>
      <c r="D20" s="3">
        <v>13019.337712290424</v>
      </c>
      <c r="E20" s="3">
        <v>12497.347665522571</v>
      </c>
      <c r="F20" s="3">
        <f t="shared" ref="F20" si="14">STDEV(D20,D21)</f>
        <v>738.2054035628646</v>
      </c>
      <c r="G20" s="3">
        <v>630.03721786352446</v>
      </c>
      <c r="H20" s="3">
        <v>588.21373538976627</v>
      </c>
      <c r="I20" s="3">
        <f t="shared" ref="I20" si="15">STDEV(G20,G21)</f>
        <v>59.147336140062357</v>
      </c>
    </row>
    <row r="21" spans="1:9">
      <c r="A21" s="32"/>
      <c r="B21" s="32"/>
      <c r="C21" s="35"/>
      <c r="D21" s="3">
        <v>11975.357618754717</v>
      </c>
      <c r="E21" s="3"/>
      <c r="F21" s="3"/>
      <c r="G21" s="3">
        <v>546.39025291600797</v>
      </c>
      <c r="H21" s="3"/>
      <c r="I21" s="3"/>
    </row>
    <row r="22" spans="1:9">
      <c r="A22" s="32"/>
      <c r="B22" s="32"/>
      <c r="C22" s="34" t="s">
        <v>136</v>
      </c>
      <c r="D22" s="3">
        <v>11360.148462911397</v>
      </c>
      <c r="E22" s="3">
        <v>11102.715129309094</v>
      </c>
      <c r="F22" s="3">
        <f t="shared" ref="F22" si="16">STDEV(D22,D23)</f>
        <v>364.06571178729405</v>
      </c>
      <c r="G22" s="3">
        <v>613.43838033573752</v>
      </c>
      <c r="H22" s="3">
        <v>591.95678848167256</v>
      </c>
      <c r="I22" s="3">
        <f t="shared" ref="I22" si="17">STDEV(G22,G23)</f>
        <v>30.379558541382064</v>
      </c>
    </row>
    <row r="23" spans="1:9">
      <c r="A23" s="32"/>
      <c r="B23" s="32"/>
      <c r="C23" s="35"/>
      <c r="D23" s="3">
        <v>10845.281795706791</v>
      </c>
      <c r="E23" s="3"/>
      <c r="F23" s="3"/>
      <c r="G23" s="3">
        <v>570.4751966276076</v>
      </c>
      <c r="H23" s="3"/>
      <c r="I23" s="3"/>
    </row>
    <row r="24" spans="1:9">
      <c r="A24" s="32"/>
      <c r="B24" s="32"/>
      <c r="C24" s="34" t="s">
        <v>137</v>
      </c>
      <c r="D24" s="3">
        <v>11967.140563764438</v>
      </c>
      <c r="E24" s="3">
        <v>11946.85210344195</v>
      </c>
      <c r="F24" s="3">
        <f t="shared" ref="F24" si="18">STDEV(D24,D25)</f>
        <v>28.692215747730213</v>
      </c>
      <c r="G24" s="3">
        <v>830.05427065912147</v>
      </c>
      <c r="H24" s="3">
        <v>880.48283545087281</v>
      </c>
      <c r="I24" s="3">
        <f t="shared" ref="I24" si="19">STDEV(G24,G25)</f>
        <v>71.316760259505102</v>
      </c>
    </row>
    <row r="25" spans="1:9">
      <c r="A25" s="32"/>
      <c r="B25" s="32"/>
      <c r="C25" s="35"/>
      <c r="D25" s="3">
        <v>11926.563643119463</v>
      </c>
      <c r="E25" s="3"/>
      <c r="F25" s="3"/>
      <c r="G25" s="3">
        <v>930.91140024262415</v>
      </c>
      <c r="H25" s="3"/>
      <c r="I25" s="3"/>
    </row>
    <row r="26" spans="1:9">
      <c r="A26" s="32"/>
      <c r="B26" s="32"/>
      <c r="C26" s="34" t="s">
        <v>138</v>
      </c>
      <c r="D26" s="3">
        <v>3354.0419845031256</v>
      </c>
      <c r="E26" s="3">
        <v>3418.8768937439881</v>
      </c>
      <c r="F26" s="3">
        <f t="shared" ref="F26" si="20">STDEV(D26,D27)</f>
        <v>91.690407963656511</v>
      </c>
      <c r="G26" s="3">
        <v>153.23609111366605</v>
      </c>
      <c r="H26" s="3">
        <v>153.24291842871762</v>
      </c>
      <c r="I26" s="3">
        <f t="shared" ref="I26" si="21">STDEV(G26,G27)</f>
        <v>9.6552815405193532E-3</v>
      </c>
    </row>
    <row r="27" spans="1:9">
      <c r="A27" s="32"/>
      <c r="B27" s="32"/>
      <c r="C27" s="35"/>
      <c r="D27" s="3">
        <v>3483.7118029848507</v>
      </c>
      <c r="E27" s="3"/>
      <c r="F27" s="3"/>
      <c r="G27" s="3">
        <v>153.24974574376918</v>
      </c>
      <c r="H27" s="3"/>
      <c r="I27" s="3"/>
    </row>
    <row r="28" spans="1:9">
      <c r="A28" s="32"/>
      <c r="B28" s="32"/>
      <c r="C28" s="34" t="s">
        <v>139</v>
      </c>
      <c r="D28" s="3">
        <v>10141.01333723009</v>
      </c>
      <c r="E28" s="3">
        <v>10614.742631060857</v>
      </c>
      <c r="F28" s="3">
        <f t="shared" ref="F28" si="22">STDEV(D28,D29)</f>
        <v>669.95439222890013</v>
      </c>
      <c r="G28" s="3">
        <v>553.46522557833919</v>
      </c>
      <c r="H28" s="3">
        <v>565.30814094708501</v>
      </c>
      <c r="I28" s="3">
        <f t="shared" ref="I28" si="23">STDEV(G28,G29)</f>
        <v>16.748411532517103</v>
      </c>
    </row>
    <row r="29" spans="1:9">
      <c r="A29" s="32"/>
      <c r="B29" s="32"/>
      <c r="C29" s="35"/>
      <c r="D29" s="3">
        <v>11088.471924891624</v>
      </c>
      <c r="E29" s="3"/>
      <c r="F29" s="3"/>
      <c r="G29" s="3">
        <v>577.15105631583083</v>
      </c>
      <c r="H29" s="3"/>
      <c r="I29" s="3"/>
    </row>
    <row r="30" spans="1:9">
      <c r="A30" s="32"/>
      <c r="B30" s="32"/>
      <c r="C30" s="34" t="s">
        <v>140</v>
      </c>
      <c r="D30" s="3">
        <v>9805.8457386528553</v>
      </c>
      <c r="E30" s="3">
        <v>9944.4709642936123</v>
      </c>
      <c r="F30" s="3">
        <f t="shared" ref="F30" si="24">STDEV(D30,D31)</f>
        <v>196.04567418818905</v>
      </c>
      <c r="G30" s="3">
        <v>768.53683203416233</v>
      </c>
      <c r="H30" s="3">
        <v>769.51907875105917</v>
      </c>
      <c r="I30" s="3">
        <f t="shared" ref="I30" si="25">STDEV(G30,G31)</f>
        <v>1.3891066286320357</v>
      </c>
    </row>
    <row r="31" spans="1:9">
      <c r="A31" s="32"/>
      <c r="B31" s="32"/>
      <c r="C31" s="35"/>
      <c r="D31" s="3">
        <v>10083.096189934369</v>
      </c>
      <c r="E31" s="3"/>
      <c r="F31" s="3"/>
      <c r="G31" s="3">
        <v>770.50132546795612</v>
      </c>
      <c r="H31" s="3"/>
      <c r="I31" s="3"/>
    </row>
    <row r="32" spans="1:9">
      <c r="A32" s="32"/>
      <c r="B32" s="32"/>
      <c r="C32" s="34" t="s">
        <v>141</v>
      </c>
      <c r="D32" s="3">
        <v>9216.0233899851773</v>
      </c>
      <c r="E32" s="3">
        <v>9052.810414608588</v>
      </c>
      <c r="F32" s="3">
        <f t="shared" ref="F32" si="26">STDEV(D32,D33)</f>
        <v>230.81800333283871</v>
      </c>
      <c r="G32" s="3">
        <v>477.48631210034426</v>
      </c>
      <c r="H32" s="3">
        <v>490.40733911321439</v>
      </c>
      <c r="I32" s="3">
        <f t="shared" ref="I32" si="27">STDEV(G32,G33)</f>
        <v>18.273091641390053</v>
      </c>
    </row>
    <row r="33" spans="1:9">
      <c r="A33" s="32"/>
      <c r="B33" s="32"/>
      <c r="C33" s="35"/>
      <c r="D33" s="3">
        <v>8889.5974392319986</v>
      </c>
      <c r="E33" s="3"/>
      <c r="F33" s="3"/>
      <c r="G33" s="3">
        <v>503.32836612608452</v>
      </c>
      <c r="H33" s="3"/>
      <c r="I33" s="3"/>
    </row>
    <row r="34" spans="1:9">
      <c r="A34" s="32"/>
      <c r="B34" s="32"/>
      <c r="C34" s="34" t="s">
        <v>142</v>
      </c>
      <c r="D34" s="3">
        <v>9436.205495277527</v>
      </c>
      <c r="E34" s="3">
        <v>9456.7570814964729</v>
      </c>
      <c r="F34" s="3">
        <f t="shared" ref="F34" si="28">STDEV(D34,D35)</f>
        <v>29.064331959113268</v>
      </c>
      <c r="G34" s="3">
        <v>508.37550834605275</v>
      </c>
      <c r="H34" s="3">
        <v>493.52273080063935</v>
      </c>
      <c r="I34" s="3">
        <f t="shared" ref="I34" si="29">STDEV(G34,G35)</f>
        <v>21.004999443634162</v>
      </c>
    </row>
    <row r="35" spans="1:9">
      <c r="A35" s="32"/>
      <c r="B35" s="32"/>
      <c r="C35" s="35"/>
      <c r="D35" s="3">
        <v>9477.3086677154188</v>
      </c>
      <c r="E35" s="3"/>
      <c r="F35" s="3"/>
      <c r="G35" s="3">
        <v>478.66995325522601</v>
      </c>
      <c r="H35" s="3"/>
      <c r="I35" s="3"/>
    </row>
    <row r="36" spans="1:9">
      <c r="A36" s="32"/>
      <c r="B36" s="32"/>
      <c r="C36" s="34" t="s">
        <v>143</v>
      </c>
      <c r="D36" s="3">
        <v>14398.919294138232</v>
      </c>
      <c r="E36" s="3">
        <v>14314.435256300862</v>
      </c>
      <c r="F36" s="3">
        <f t="shared" ref="F36" si="30">STDEV(D36,D37)</f>
        <v>119.47847211365185</v>
      </c>
      <c r="G36" s="3">
        <v>639.46818031000964</v>
      </c>
      <c r="H36" s="3">
        <v>630.03459850676154</v>
      </c>
      <c r="I36" s="3">
        <f t="shared" ref="I36" si="31">STDEV(G36,G37)</f>
        <v>13.341099327909426</v>
      </c>
    </row>
    <row r="37" spans="1:9">
      <c r="A37" s="32"/>
      <c r="B37" s="32"/>
      <c r="C37" s="35"/>
      <c r="D37" s="3">
        <v>14229.95121846349</v>
      </c>
      <c r="E37" s="3"/>
      <c r="F37" s="3"/>
      <c r="G37" s="3">
        <v>620.60101670351355</v>
      </c>
      <c r="H37" s="3"/>
      <c r="I37" s="3"/>
    </row>
    <row r="38" spans="1:9">
      <c r="A38" s="32"/>
      <c r="B38" s="32"/>
      <c r="C38" s="34" t="s">
        <v>144</v>
      </c>
      <c r="D38" s="3">
        <v>13127.836460992932</v>
      </c>
      <c r="E38" s="3">
        <v>12593.524002982082</v>
      </c>
      <c r="F38" s="3">
        <f t="shared" ref="F38" si="32">STDEV(D38,D39)</f>
        <v>755.63192466385112</v>
      </c>
      <c r="G38" s="3">
        <v>552.86230376741366</v>
      </c>
      <c r="H38" s="3">
        <v>551.19408367611709</v>
      </c>
      <c r="I38" s="3">
        <f t="shared" ref="I38" si="33">STDEV(G38,G39)</f>
        <v>2.3592194781348192</v>
      </c>
    </row>
    <row r="39" spans="1:9">
      <c r="A39" s="32"/>
      <c r="B39" s="32"/>
      <c r="C39" s="35"/>
      <c r="D39" s="3">
        <v>12059.211544971229</v>
      </c>
      <c r="E39" s="3"/>
      <c r="F39" s="3"/>
      <c r="G39" s="3">
        <v>549.52586358482063</v>
      </c>
      <c r="H39" s="3"/>
      <c r="I39" s="3"/>
    </row>
    <row r="40" spans="1:9">
      <c r="A40" s="32"/>
      <c r="B40" s="32"/>
      <c r="C40" s="34" t="s">
        <v>145</v>
      </c>
      <c r="D40" s="3">
        <v>5708.9325276457866</v>
      </c>
      <c r="E40" s="3">
        <v>5597.9845898796339</v>
      </c>
      <c r="F40" s="3">
        <f t="shared" ref="F40" si="34">STDEV(D40,D41)</f>
        <v>156.90407830621939</v>
      </c>
      <c r="G40" s="3">
        <v>165.84681132103691</v>
      </c>
      <c r="H40" s="3">
        <v>163.26692050375777</v>
      </c>
      <c r="I40" s="3">
        <f t="shared" ref="I40" si="35">STDEV(G40,G41)</f>
        <v>3.6485165832379622</v>
      </c>
    </row>
    <row r="41" spans="1:9">
      <c r="A41" s="32"/>
      <c r="B41" s="32"/>
      <c r="C41" s="35"/>
      <c r="D41" s="3">
        <v>5487.0366521134811</v>
      </c>
      <c r="E41" s="3"/>
      <c r="F41" s="3"/>
      <c r="G41" s="3">
        <v>160.68702968647864</v>
      </c>
      <c r="H41" s="3"/>
      <c r="I41" s="3"/>
    </row>
    <row r="42" spans="1:9">
      <c r="A42" s="32"/>
      <c r="B42" s="32"/>
      <c r="C42" s="34" t="s">
        <v>146</v>
      </c>
      <c r="D42" s="3">
        <v>4322.5283993696185</v>
      </c>
      <c r="E42" s="3">
        <v>4247.3490876927908</v>
      </c>
      <c r="F42" s="3">
        <f t="shared" ref="F42" si="36">STDEV(D42,D43)</f>
        <v>106.31960218324363</v>
      </c>
      <c r="G42" s="3">
        <v>191.54249586006662</v>
      </c>
      <c r="H42" s="3">
        <v>178.11466620706074</v>
      </c>
      <c r="I42" s="3">
        <f t="shared" ref="I42" si="37">STDEV(G42,G43)</f>
        <v>18.989818808516517</v>
      </c>
    </row>
    <row r="43" spans="1:9">
      <c r="A43" s="33"/>
      <c r="B43" s="33"/>
      <c r="C43" s="35"/>
      <c r="D43" s="3">
        <v>4172.1697760159632</v>
      </c>
      <c r="E43" s="3"/>
      <c r="F43" s="3"/>
      <c r="G43" s="3">
        <v>164.68683655405488</v>
      </c>
      <c r="H43" s="3"/>
      <c r="I43" s="3"/>
    </row>
  </sheetData>
  <mergeCells count="26">
    <mergeCell ref="A4:A5"/>
    <mergeCell ref="A6:A43"/>
    <mergeCell ref="C28:C29"/>
    <mergeCell ref="C30:C31"/>
    <mergeCell ref="C32:C33"/>
    <mergeCell ref="C34:C35"/>
    <mergeCell ref="C36:C37"/>
    <mergeCell ref="C38:C39"/>
    <mergeCell ref="C16:C17"/>
    <mergeCell ref="C18:C19"/>
    <mergeCell ref="C20:C21"/>
    <mergeCell ref="C22:C23"/>
    <mergeCell ref="C24:C25"/>
    <mergeCell ref="C26:C27"/>
    <mergeCell ref="C4:C5"/>
    <mergeCell ref="C6:C7"/>
    <mergeCell ref="D2:F2"/>
    <mergeCell ref="G2:I2"/>
    <mergeCell ref="C40:C41"/>
    <mergeCell ref="C42:C43"/>
    <mergeCell ref="B4:B7"/>
    <mergeCell ref="B8:B43"/>
    <mergeCell ref="C8:C9"/>
    <mergeCell ref="C10:C11"/>
    <mergeCell ref="C12:C13"/>
    <mergeCell ref="C14:C1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9"/>
  <sheetViews>
    <sheetView workbookViewId="0">
      <selection activeCell="D32" sqref="D32"/>
    </sheetView>
  </sheetViews>
  <sheetFormatPr defaultRowHeight="13.5"/>
  <cols>
    <col min="3" max="3" width="14.375" customWidth="1"/>
    <col min="4" max="4" width="15.125" customWidth="1"/>
    <col min="5" max="6" width="14.125" customWidth="1"/>
    <col min="7" max="7" width="13.875" customWidth="1"/>
    <col min="8" max="8" width="14" customWidth="1"/>
    <col min="9" max="9" width="14.125" customWidth="1"/>
    <col min="10" max="10" width="14" customWidth="1"/>
    <col min="11" max="11" width="14.125" customWidth="1"/>
  </cols>
  <sheetData>
    <row r="2" spans="1:11">
      <c r="A2" s="4"/>
      <c r="B2" s="4"/>
      <c r="C2" s="37" t="s">
        <v>8</v>
      </c>
      <c r="D2" s="38"/>
      <c r="E2" s="39"/>
      <c r="F2" s="37" t="s">
        <v>9</v>
      </c>
      <c r="G2" s="38"/>
      <c r="H2" s="39"/>
      <c r="I2" s="37" t="s">
        <v>10</v>
      </c>
      <c r="J2" s="38"/>
      <c r="K2" s="39"/>
    </row>
    <row r="3" spans="1:11">
      <c r="A3" s="3"/>
      <c r="B3" s="3"/>
      <c r="C3" s="3" t="s">
        <v>26</v>
      </c>
      <c r="D3" s="3" t="s">
        <v>2</v>
      </c>
      <c r="E3" s="3" t="s">
        <v>22</v>
      </c>
      <c r="F3" s="3" t="s">
        <v>26</v>
      </c>
      <c r="G3" s="3" t="s">
        <v>2</v>
      </c>
      <c r="H3" s="3" t="s">
        <v>11</v>
      </c>
      <c r="I3" s="3" t="s">
        <v>26</v>
      </c>
      <c r="J3" s="3" t="s">
        <v>2</v>
      </c>
      <c r="K3" s="3" t="s">
        <v>11</v>
      </c>
    </row>
    <row r="4" spans="1:11">
      <c r="A4" s="34" t="s">
        <v>42</v>
      </c>
      <c r="B4" s="34" t="s">
        <v>40</v>
      </c>
      <c r="C4" s="3">
        <v>1.1417465902263875</v>
      </c>
      <c r="D4" s="3">
        <v>1.213711223469093</v>
      </c>
      <c r="E4" s="3">
        <f>STDEV(C4,C5)</f>
        <v>0.10177336034303999</v>
      </c>
      <c r="F4" s="3">
        <v>0.91662368621796098</v>
      </c>
      <c r="G4" s="3">
        <v>1.0056608872925648</v>
      </c>
      <c r="H4" s="3">
        <f>STDEV(F4,F5)</f>
        <v>0.12591761731544504</v>
      </c>
      <c r="I4" s="3">
        <v>0.95185790255959668</v>
      </c>
      <c r="J4" s="3">
        <v>0.9998055480278063</v>
      </c>
      <c r="K4" s="3">
        <f>STDEV(I4,I5)</f>
        <v>6.7808210504998995E-2</v>
      </c>
    </row>
    <row r="5" spans="1:11">
      <c r="A5" s="36"/>
      <c r="B5" s="35"/>
      <c r="C5" s="3">
        <v>1.2856758567117987</v>
      </c>
      <c r="D5" s="3"/>
      <c r="E5" s="3"/>
      <c r="F5" s="3">
        <v>1.0946980883671686</v>
      </c>
      <c r="G5" s="3"/>
      <c r="H5" s="3"/>
      <c r="I5" s="3">
        <v>1.047753193496016</v>
      </c>
      <c r="J5" s="3"/>
      <c r="K5" s="3"/>
    </row>
    <row r="6" spans="1:11">
      <c r="A6" s="36"/>
      <c r="B6" s="34" t="s">
        <v>41</v>
      </c>
      <c r="C6" s="3">
        <v>1.0274383951691672</v>
      </c>
      <c r="D6" s="3">
        <v>0.8419661487448129</v>
      </c>
      <c r="E6" s="3">
        <f t="shared" ref="E6" si="0">STDEV(C6,C7)</f>
        <v>0.26229736633712597</v>
      </c>
      <c r="F6" s="3">
        <v>1.5399387782940352</v>
      </c>
      <c r="G6" s="3">
        <v>1.6059440988814213</v>
      </c>
      <c r="H6" s="3">
        <f t="shared" ref="H6" si="1">STDEV(F6,F7)</f>
        <v>9.3345619563465432E-2</v>
      </c>
      <c r="I6" s="3">
        <v>1.3369906131249099</v>
      </c>
      <c r="J6" s="3">
        <v>1.0888325639514</v>
      </c>
      <c r="K6" s="3">
        <f t="shared" ref="K6" si="2">STDEV(I6,I7)</f>
        <v>0.3509484787532261</v>
      </c>
    </row>
    <row r="7" spans="1:11">
      <c r="A7" s="35"/>
      <c r="B7" s="35"/>
      <c r="C7" s="3">
        <v>0.65649390232045846</v>
      </c>
      <c r="D7" s="3"/>
      <c r="E7" s="3"/>
      <c r="F7" s="3">
        <v>1.6719494194688074</v>
      </c>
      <c r="G7" s="3"/>
      <c r="H7" s="3"/>
      <c r="I7" s="3">
        <v>0.84067451477789013</v>
      </c>
      <c r="J7" s="3"/>
      <c r="K7" s="3"/>
    </row>
    <row r="8" spans="1:11">
      <c r="A8" s="34" t="s">
        <v>1</v>
      </c>
      <c r="B8" s="34" t="s">
        <v>40</v>
      </c>
      <c r="C8" s="3">
        <v>13.709658338452604</v>
      </c>
      <c r="D8" s="3">
        <v>12.252358188097446</v>
      </c>
      <c r="E8" s="3">
        <f t="shared" ref="E8" si="3">STDEV(C8,C9)</f>
        <v>2.0609336370806046</v>
      </c>
      <c r="F8" s="3">
        <v>5.0401111440005595</v>
      </c>
      <c r="G8" s="3">
        <v>5.1128530070735705</v>
      </c>
      <c r="H8" s="3">
        <f t="shared" ref="H8" si="4">STDEV(F8,F9)</f>
        <v>0.10287252931013878</v>
      </c>
      <c r="I8" s="3">
        <v>4.0943320989972785</v>
      </c>
      <c r="J8" s="3">
        <v>4.0144549116375687</v>
      </c>
      <c r="K8" s="3">
        <f t="shared" ref="K8" si="5">STDEV(I8,I9)</f>
        <v>0.11296340168831794</v>
      </c>
    </row>
    <row r="9" spans="1:11">
      <c r="A9" s="36"/>
      <c r="B9" s="35"/>
      <c r="C9" s="3">
        <v>10.795058037742287</v>
      </c>
      <c r="D9" s="3"/>
      <c r="E9" s="3"/>
      <c r="F9" s="3">
        <v>5.1855948701465815</v>
      </c>
      <c r="G9" s="3"/>
      <c r="H9" s="3"/>
      <c r="I9" s="3">
        <v>3.9345777242778595</v>
      </c>
      <c r="J9" s="3"/>
      <c r="K9" s="3"/>
    </row>
    <row r="10" spans="1:11">
      <c r="A10" s="36"/>
      <c r="B10" s="34" t="s">
        <v>41</v>
      </c>
      <c r="C10" s="3">
        <v>32.937208512649661</v>
      </c>
      <c r="D10" s="3">
        <v>31.209890772174724</v>
      </c>
      <c r="E10" s="3">
        <f t="shared" ref="E10" si="6">STDEV(C10,C11)</f>
        <v>2.4427961751073095</v>
      </c>
      <c r="F10" s="3">
        <v>11.576857163461085</v>
      </c>
      <c r="G10" s="3">
        <v>11.273375042995148</v>
      </c>
      <c r="H10" s="3">
        <f t="shared" ref="H10" si="7">STDEV(F10,F11)</f>
        <v>0.42918853070067298</v>
      </c>
      <c r="I10" s="3">
        <v>12.839898650424312</v>
      </c>
      <c r="J10" s="3">
        <v>13.260948221331567</v>
      </c>
      <c r="K10" s="3">
        <f t="shared" ref="K10" si="8">STDEV(I10,I11)</f>
        <v>0.59545401360841321</v>
      </c>
    </row>
    <row r="11" spans="1:11">
      <c r="A11" s="35"/>
      <c r="B11" s="35"/>
      <c r="C11" s="3">
        <v>29.482573031699783</v>
      </c>
      <c r="D11" s="3"/>
      <c r="E11" s="3"/>
      <c r="F11" s="3">
        <v>10.969892922529212</v>
      </c>
      <c r="G11" s="3"/>
      <c r="H11" s="3"/>
      <c r="I11" s="3">
        <v>13.681997792238823</v>
      </c>
      <c r="J11" s="3"/>
      <c r="K11" s="3"/>
    </row>
    <row r="12" spans="1:11">
      <c r="A12" s="34" t="s">
        <v>43</v>
      </c>
      <c r="B12" s="34" t="s">
        <v>40</v>
      </c>
      <c r="C12" s="3">
        <v>9.6414170261037437</v>
      </c>
      <c r="D12" s="3">
        <v>8.7236061696669083</v>
      </c>
      <c r="E12" s="3">
        <f t="shared" ref="E12" si="9">STDEV(C12,C13)</f>
        <v>1.2979805608662502</v>
      </c>
      <c r="F12" s="3">
        <v>4.7138479802238029</v>
      </c>
      <c r="G12" s="3">
        <v>5.8610589435095894</v>
      </c>
      <c r="H12" s="3">
        <f t="shared" ref="H12" si="10">STDEV(F12,F13)</f>
        <v>1.6224013031818583</v>
      </c>
      <c r="I12" s="3">
        <v>18.186920585366376</v>
      </c>
      <c r="J12" s="3">
        <v>20.065584084957905</v>
      </c>
      <c r="K12" s="3">
        <f t="shared" ref="K12" si="11">STDEV(I12,I13)</f>
        <v>2.6568314002576412</v>
      </c>
    </row>
    <row r="13" spans="1:11">
      <c r="A13" s="36"/>
      <c r="B13" s="35"/>
      <c r="C13" s="3">
        <v>7.8057953132300746</v>
      </c>
      <c r="D13" s="3"/>
      <c r="E13" s="3"/>
      <c r="F13" s="3">
        <v>7.008269906795376</v>
      </c>
      <c r="G13" s="3"/>
      <c r="H13" s="3"/>
      <c r="I13" s="3">
        <v>21.944247584549434</v>
      </c>
      <c r="J13" s="3"/>
      <c r="K13" s="3"/>
    </row>
    <row r="14" spans="1:11">
      <c r="A14" s="36"/>
      <c r="B14" s="34" t="s">
        <v>41</v>
      </c>
      <c r="C14" s="3">
        <v>55.333476552829786</v>
      </c>
      <c r="D14" s="3">
        <v>47.046766502482797</v>
      </c>
      <c r="E14" s="3">
        <f t="shared" ref="E14" si="12">STDEV(C14,C15)</f>
        <v>11.719177740654136</v>
      </c>
      <c r="F14" s="3">
        <v>17.217273224033178</v>
      </c>
      <c r="G14" s="3">
        <v>19.009544791544769</v>
      </c>
      <c r="H14" s="3">
        <f t="shared" ref="H14" si="13">STDEV(F14,F15)</f>
        <v>2.5346547582305758</v>
      </c>
      <c r="I14" s="3">
        <v>29.771573384899625</v>
      </c>
      <c r="J14" s="3">
        <v>31.651459760261616</v>
      </c>
      <c r="K14" s="3">
        <f t="shared" ref="K14" si="14">STDEV(I14,I15)</f>
        <v>2.6585608077573268</v>
      </c>
    </row>
    <row r="15" spans="1:11">
      <c r="A15" s="35"/>
      <c r="B15" s="35"/>
      <c r="C15" s="3">
        <v>38.760056452135807</v>
      </c>
      <c r="D15" s="3"/>
      <c r="E15" s="3"/>
      <c r="F15" s="3">
        <v>20.801816359056357</v>
      </c>
      <c r="G15" s="3"/>
      <c r="H15" s="3"/>
      <c r="I15" s="3">
        <v>33.531346135623608</v>
      </c>
      <c r="J15" s="3"/>
      <c r="K15" s="3"/>
    </row>
    <row r="16" spans="1:11">
      <c r="A16" s="34" t="s">
        <v>44</v>
      </c>
      <c r="B16" s="34" t="s">
        <v>40</v>
      </c>
      <c r="C16" s="3">
        <v>11.797046953258311</v>
      </c>
      <c r="D16" s="3">
        <v>11.726381312714079</v>
      </c>
      <c r="E16" s="3">
        <f t="shared" ref="E16" si="15">STDEV(C16,C17)</f>
        <v>9.993630725143475E-2</v>
      </c>
      <c r="F16" s="3">
        <v>10432.026214161435</v>
      </c>
      <c r="G16" s="3">
        <v>11204.289832012144</v>
      </c>
      <c r="H16" s="3">
        <f t="shared" ref="H16" si="16">STDEV(F16,F17)</f>
        <v>1092.1456820917858</v>
      </c>
      <c r="I16" s="3">
        <v>2276.8761825144129</v>
      </c>
      <c r="J16" s="3">
        <v>2300.4907099397351</v>
      </c>
      <c r="K16" s="3">
        <f t="shared" ref="K16" si="17">STDEV(I16,I17)</f>
        <v>33.395984953922053</v>
      </c>
    </row>
    <row r="17" spans="1:11">
      <c r="A17" s="36"/>
      <c r="B17" s="35"/>
      <c r="C17" s="3">
        <v>11.655715672169848</v>
      </c>
      <c r="D17" s="3"/>
      <c r="E17" s="3"/>
      <c r="F17" s="3">
        <v>11976.553449862853</v>
      </c>
      <c r="G17" s="3"/>
      <c r="H17" s="3"/>
      <c r="I17" s="3">
        <v>2324.1052373650573</v>
      </c>
      <c r="J17" s="3"/>
      <c r="K17" s="3"/>
    </row>
    <row r="18" spans="1:11">
      <c r="A18" s="36"/>
      <c r="B18" s="34" t="s">
        <v>41</v>
      </c>
      <c r="C18" s="3">
        <v>109.39344114034274</v>
      </c>
      <c r="D18" s="3">
        <v>111.7129773755964</v>
      </c>
      <c r="E18" s="3">
        <f t="shared" ref="E18" si="18">STDEV(C18,C19)</f>
        <v>3.2803196023115428</v>
      </c>
      <c r="F18" s="3">
        <v>109546.45802559554</v>
      </c>
      <c r="G18" s="3">
        <v>116914.10608674874</v>
      </c>
      <c r="H18" s="3">
        <f t="shared" ref="H18" si="19">STDEV(F18,F19)</f>
        <v>10419.427810874697</v>
      </c>
      <c r="I18" s="3">
        <v>10749.734673816141</v>
      </c>
      <c r="J18" s="3">
        <v>11040.310752484304</v>
      </c>
      <c r="K18" s="3">
        <f t="shared" ref="K18" si="20">STDEV(I18,I19)</f>
        <v>410.93663135370502</v>
      </c>
    </row>
    <row r="19" spans="1:11">
      <c r="A19" s="35"/>
      <c r="B19" s="35"/>
      <c r="C19" s="3">
        <v>114.03251361085005</v>
      </c>
      <c r="D19" s="3"/>
      <c r="E19" s="3"/>
      <c r="F19" s="3">
        <v>124281.75414790194</v>
      </c>
      <c r="G19" s="3"/>
      <c r="H19" s="3"/>
      <c r="I19" s="3">
        <v>11330.886831152464</v>
      </c>
      <c r="J19" s="3"/>
      <c r="K19" s="3"/>
    </row>
  </sheetData>
  <mergeCells count="15">
    <mergeCell ref="C2:E2"/>
    <mergeCell ref="F2:H2"/>
    <mergeCell ref="I2:K2"/>
    <mergeCell ref="A4:A7"/>
    <mergeCell ref="B4:B5"/>
    <mergeCell ref="B6:B7"/>
    <mergeCell ref="B16:B17"/>
    <mergeCell ref="B18:B19"/>
    <mergeCell ref="A16:A19"/>
    <mergeCell ref="A8:A11"/>
    <mergeCell ref="B8:B9"/>
    <mergeCell ref="B10:B11"/>
    <mergeCell ref="A12:A15"/>
    <mergeCell ref="B12:B13"/>
    <mergeCell ref="B14:B15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2"/>
  <sheetViews>
    <sheetView workbookViewId="0">
      <selection activeCell="G23" sqref="G23"/>
    </sheetView>
  </sheetViews>
  <sheetFormatPr defaultRowHeight="13.5"/>
  <cols>
    <col min="1" max="1" width="9.875" customWidth="1"/>
    <col min="2" max="2" width="13.625" customWidth="1"/>
    <col min="3" max="5" width="14.375" customWidth="1"/>
    <col min="6" max="6" width="13.75" customWidth="1"/>
    <col min="7" max="7" width="13.875" customWidth="1"/>
    <col min="8" max="8" width="13.625" customWidth="1"/>
    <col min="9" max="9" width="14" customWidth="1"/>
    <col min="10" max="10" width="13.625" customWidth="1"/>
    <col min="11" max="11" width="13.5" customWidth="1"/>
    <col min="12" max="12" width="14.25" customWidth="1"/>
    <col min="13" max="13" width="13.875" customWidth="1"/>
    <col min="14" max="14" width="13.625" customWidth="1"/>
  </cols>
  <sheetData>
    <row r="2" spans="1:14">
      <c r="A2" s="3"/>
      <c r="B2" s="3"/>
      <c r="C2" s="55" t="s">
        <v>157</v>
      </c>
      <c r="D2" s="55"/>
      <c r="E2" s="55"/>
      <c r="F2" s="55"/>
      <c r="G2" s="55"/>
      <c r="H2" s="55"/>
      <c r="I2" s="55" t="s">
        <v>158</v>
      </c>
      <c r="J2" s="55"/>
      <c r="K2" s="55"/>
      <c r="L2" s="55"/>
      <c r="M2" s="55"/>
      <c r="N2" s="55"/>
    </row>
    <row r="3" spans="1:14">
      <c r="A3" s="3"/>
      <c r="B3" s="3"/>
      <c r="C3" s="54" t="s">
        <v>128</v>
      </c>
      <c r="D3" s="54"/>
      <c r="E3" s="54"/>
      <c r="F3" s="54" t="s">
        <v>156</v>
      </c>
      <c r="G3" s="54"/>
      <c r="H3" s="54"/>
      <c r="I3" s="54" t="s">
        <v>128</v>
      </c>
      <c r="J3" s="54"/>
      <c r="K3" s="54"/>
      <c r="L3" s="54" t="s">
        <v>160</v>
      </c>
      <c r="M3" s="54"/>
      <c r="N3" s="54"/>
    </row>
    <row r="4" spans="1:14">
      <c r="A4" s="3"/>
      <c r="B4" s="3"/>
      <c r="C4" s="3" t="s">
        <v>26</v>
      </c>
      <c r="D4" s="3" t="s">
        <v>2</v>
      </c>
      <c r="E4" s="3" t="s">
        <v>11</v>
      </c>
      <c r="F4" s="3" t="s">
        <v>26</v>
      </c>
      <c r="G4" s="3" t="s">
        <v>2</v>
      </c>
      <c r="H4" s="3" t="s">
        <v>11</v>
      </c>
      <c r="I4" s="3" t="s">
        <v>26</v>
      </c>
      <c r="J4" s="3" t="s">
        <v>2</v>
      </c>
      <c r="K4" s="3" t="s">
        <v>11</v>
      </c>
      <c r="L4" s="3" t="s">
        <v>26</v>
      </c>
      <c r="M4" s="3" t="s">
        <v>2</v>
      </c>
      <c r="N4" s="3" t="s">
        <v>11</v>
      </c>
    </row>
    <row r="5" spans="1:14">
      <c r="A5" s="56" t="s">
        <v>147</v>
      </c>
      <c r="B5" s="56" t="s">
        <v>152</v>
      </c>
      <c r="C5" s="3">
        <v>1.3950348364114016</v>
      </c>
      <c r="D5" s="3">
        <v>1.0548245915446839</v>
      </c>
      <c r="E5" s="3">
        <f>STDEV(C5,C6)</f>
        <v>0.48112994234878353</v>
      </c>
      <c r="F5" s="3">
        <v>1497.3284627344221</v>
      </c>
      <c r="G5" s="3">
        <v>1460.190898404461</v>
      </c>
      <c r="H5" s="3">
        <f>STDEV(F5,F6)</f>
        <v>52.520447148934345</v>
      </c>
      <c r="I5" s="3">
        <v>1.058491545147437</v>
      </c>
      <c r="J5" s="3">
        <v>1.0050404415599032</v>
      </c>
      <c r="K5" s="3">
        <f>STDEV(I5,I6)</f>
        <v>7.5591275617299419E-2</v>
      </c>
      <c r="L5" s="3">
        <v>4086.0629530529991</v>
      </c>
      <c r="M5" s="3">
        <v>3945.9034428461327</v>
      </c>
      <c r="N5" s="3">
        <f>STDEV(L5,L6)</f>
        <v>198.21548023012031</v>
      </c>
    </row>
    <row r="6" spans="1:14">
      <c r="A6" s="56"/>
      <c r="B6" s="56"/>
      <c r="C6" s="3">
        <v>0.71461434667796619</v>
      </c>
      <c r="D6" s="3"/>
      <c r="E6" s="3"/>
      <c r="F6" s="3">
        <v>1423.0533340744998</v>
      </c>
      <c r="G6" s="3"/>
      <c r="H6" s="3"/>
      <c r="I6" s="3">
        <v>0.95158933797236955</v>
      </c>
      <c r="J6" s="3"/>
      <c r="K6" s="3"/>
      <c r="L6" s="3">
        <v>3805.7439326392669</v>
      </c>
      <c r="M6" s="3"/>
      <c r="N6" s="3"/>
    </row>
    <row r="7" spans="1:14">
      <c r="A7" s="56" t="s">
        <v>159</v>
      </c>
      <c r="B7" s="40" t="s">
        <v>153</v>
      </c>
      <c r="C7" s="3">
        <v>3.7622612079401754</v>
      </c>
      <c r="D7" s="3">
        <v>3.8688112589382584</v>
      </c>
      <c r="E7" s="3">
        <f t="shared" ref="E7" si="0">STDEV(C7,C8)</f>
        <v>0.15068452719303424</v>
      </c>
      <c r="F7" s="3">
        <v>894.64159775368057</v>
      </c>
      <c r="G7" s="3">
        <v>880.88608121958396</v>
      </c>
      <c r="H7" s="3">
        <f t="shared" ref="H7" si="1">STDEV(F7,F8)</f>
        <v>19.453238039966863</v>
      </c>
      <c r="I7" s="3">
        <v>0.61878197825741188</v>
      </c>
      <c r="J7" s="3">
        <v>0.50353800812787086</v>
      </c>
      <c r="K7" s="3">
        <f t="shared" ref="K7" si="2">STDEV(I7,I8)</f>
        <v>0.1629795855389167</v>
      </c>
      <c r="L7" s="3">
        <v>1473.9417458872861</v>
      </c>
      <c r="M7" s="3">
        <v>1479.0325074661064</v>
      </c>
      <c r="N7" s="3">
        <f t="shared" ref="N7" si="3">STDEV(L7,L8)</f>
        <v>7.1994240675757277</v>
      </c>
    </row>
    <row r="8" spans="1:14">
      <c r="A8" s="56"/>
      <c r="B8" s="40"/>
      <c r="C8" s="3">
        <v>3.9753613099363418</v>
      </c>
      <c r="D8" s="3"/>
      <c r="E8" s="3"/>
      <c r="F8" s="3">
        <v>867.13056468548723</v>
      </c>
      <c r="G8" s="3"/>
      <c r="H8" s="3"/>
      <c r="I8" s="3">
        <v>0.38829403799832979</v>
      </c>
      <c r="J8" s="3"/>
      <c r="K8" s="3"/>
      <c r="L8" s="3">
        <v>1484.1232690449269</v>
      </c>
      <c r="M8" s="3"/>
      <c r="N8" s="3"/>
    </row>
    <row r="9" spans="1:14">
      <c r="A9" s="56"/>
      <c r="B9" s="56" t="s">
        <v>154</v>
      </c>
      <c r="C9" s="3">
        <v>3.0013418250579256</v>
      </c>
      <c r="D9" s="3">
        <v>3.184092559752755</v>
      </c>
      <c r="E9" s="3">
        <f t="shared" ref="E9" si="4">STDEV(C9,C10)</f>
        <v>0.25844856753907536</v>
      </c>
      <c r="F9" s="3">
        <v>1534.0551812225451</v>
      </c>
      <c r="G9" s="3">
        <v>1541.9670680891568</v>
      </c>
      <c r="H9" s="3">
        <f t="shared" ref="H9" si="5">STDEV(F9,F10)</f>
        <v>11.18909771072363</v>
      </c>
      <c r="I9" s="3">
        <v>4.1646376928712252</v>
      </c>
      <c r="J9" s="3">
        <v>3.5224709338771527</v>
      </c>
      <c r="K9" s="3">
        <f t="shared" ref="K9" si="6">STDEV(I9,I10)</f>
        <v>0.90816093987459079</v>
      </c>
      <c r="L9" s="3">
        <v>3966.4901474408916</v>
      </c>
      <c r="M9" s="3">
        <v>3895.8604696099001</v>
      </c>
      <c r="N9" s="3">
        <f t="shared" ref="N9" si="7">STDEV(L9,L10)</f>
        <v>99.885448294630933</v>
      </c>
    </row>
    <row r="10" spans="1:14">
      <c r="A10" s="56"/>
      <c r="B10" s="56"/>
      <c r="C10" s="3">
        <v>3.3668432944475848</v>
      </c>
      <c r="D10" s="3"/>
      <c r="E10" s="3"/>
      <c r="F10" s="3">
        <v>1549.8789549557682</v>
      </c>
      <c r="G10" s="3"/>
      <c r="H10" s="3"/>
      <c r="I10" s="3">
        <v>2.8803041748830798</v>
      </c>
      <c r="J10" s="3"/>
      <c r="K10" s="3"/>
      <c r="L10" s="3">
        <v>3825.230791778908</v>
      </c>
      <c r="M10" s="3"/>
      <c r="N10" s="3"/>
    </row>
    <row r="11" spans="1:14">
      <c r="A11" s="56"/>
      <c r="B11" s="56" t="s">
        <v>155</v>
      </c>
      <c r="C11" s="3">
        <v>3.2361417297775588</v>
      </c>
      <c r="D11" s="3">
        <v>3.524981272051555</v>
      </c>
      <c r="E11" s="3">
        <f t="shared" ref="E11" si="8">STDEV(C11,C12)</f>
        <v>0.40848079803352272</v>
      </c>
      <c r="F11" s="3">
        <v>1063.3766206130508</v>
      </c>
      <c r="G11" s="3">
        <v>1079.7982082948602</v>
      </c>
      <c r="H11" s="3">
        <f t="shared" ref="H11" si="9">STDEV(F11,F12)</f>
        <v>23.223632015313562</v>
      </c>
      <c r="I11" s="3">
        <v>3.4661452290489283</v>
      </c>
      <c r="J11" s="3">
        <v>3.8721868154347043</v>
      </c>
      <c r="K11" s="3">
        <f t="shared" ref="K11" si="10">STDEV(I11,I12)</f>
        <v>0.57422951835425051</v>
      </c>
      <c r="L11" s="3">
        <v>2147.8376169779785</v>
      </c>
      <c r="M11" s="3">
        <v>2053.9107909089671</v>
      </c>
      <c r="N11" s="3">
        <f t="shared" ref="N11" si="11">STDEV(L11,L12)</f>
        <v>132.83259129745446</v>
      </c>
    </row>
    <row r="12" spans="1:14">
      <c r="A12" s="56"/>
      <c r="B12" s="56"/>
      <c r="C12" s="3">
        <v>3.8138208143255516</v>
      </c>
      <c r="D12" s="3"/>
      <c r="E12" s="3"/>
      <c r="F12" s="3">
        <v>1096.2197959766693</v>
      </c>
      <c r="G12" s="3"/>
      <c r="H12" s="3"/>
      <c r="I12" s="3">
        <v>4.2782284018204804</v>
      </c>
      <c r="J12" s="3"/>
      <c r="K12" s="3"/>
      <c r="L12" s="3">
        <v>1959.9839648399561</v>
      </c>
      <c r="M12" s="3"/>
      <c r="N12" s="3"/>
    </row>
  </sheetData>
  <mergeCells count="12">
    <mergeCell ref="I3:K3"/>
    <mergeCell ref="L3:N3"/>
    <mergeCell ref="C2:H2"/>
    <mergeCell ref="I2:N2"/>
    <mergeCell ref="A7:A12"/>
    <mergeCell ref="C3:E3"/>
    <mergeCell ref="F3:H3"/>
    <mergeCell ref="A5:A6"/>
    <mergeCell ref="B5:B6"/>
    <mergeCell ref="B7:B8"/>
    <mergeCell ref="B9:B10"/>
    <mergeCell ref="B11:B12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>
      <selection activeCell="I28" sqref="I28"/>
    </sheetView>
  </sheetViews>
  <sheetFormatPr defaultRowHeight="13.5"/>
  <cols>
    <col min="1" max="1" width="12.625" customWidth="1"/>
    <col min="2" max="2" width="11.125" customWidth="1"/>
    <col min="3" max="3" width="11" customWidth="1"/>
    <col min="4" max="5" width="10.75" customWidth="1"/>
    <col min="6" max="6" width="11.5" customWidth="1"/>
    <col min="7" max="8" width="11.125" customWidth="1"/>
    <col min="9" max="9" width="10.625" customWidth="1"/>
    <col min="10" max="10" width="10.875" customWidth="1"/>
    <col min="11" max="11" width="11.125" customWidth="1"/>
    <col min="12" max="12" width="10.5" customWidth="1"/>
    <col min="13" max="13" width="11.125" customWidth="1"/>
    <col min="14" max="15" width="13.625" customWidth="1"/>
  </cols>
  <sheetData>
    <row r="1" spans="1:18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>
      <c r="A2" s="29"/>
      <c r="B2" s="57" t="s">
        <v>172</v>
      </c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2"/>
      <c r="Q2" s="2"/>
      <c r="R2" s="2"/>
    </row>
    <row r="3" spans="1:18">
      <c r="A3" s="29"/>
      <c r="B3" s="58" t="s">
        <v>174</v>
      </c>
      <c r="C3" s="59"/>
      <c r="D3" s="59"/>
      <c r="E3" s="59"/>
      <c r="F3" s="59"/>
      <c r="G3" s="59"/>
      <c r="H3" s="59"/>
      <c r="I3" s="59"/>
      <c r="J3" s="59"/>
      <c r="K3" s="59"/>
      <c r="L3" s="59"/>
      <c r="M3" s="60"/>
      <c r="N3" s="29" t="s">
        <v>2</v>
      </c>
      <c r="O3" s="29" t="s">
        <v>169</v>
      </c>
      <c r="P3" s="2"/>
      <c r="Q3" s="2"/>
      <c r="R3" s="2"/>
    </row>
    <row r="4" spans="1:18">
      <c r="A4" s="28" t="s">
        <v>115</v>
      </c>
      <c r="B4" s="29">
        <v>23.489857000000001</v>
      </c>
      <c r="C4" s="29">
        <v>24.534566000000002</v>
      </c>
      <c r="D4" s="29">
        <v>20.583511000000001</v>
      </c>
      <c r="E4" s="29">
        <v>18.232599</v>
      </c>
      <c r="F4" s="29">
        <v>16.924957800000001</v>
      </c>
      <c r="G4" s="29">
        <v>21.092562999999998</v>
      </c>
      <c r="H4" s="29">
        <v>22.473278000000001</v>
      </c>
      <c r="I4" s="29">
        <v>19.191289999999999</v>
      </c>
      <c r="J4" s="29">
        <v>20.527906000000002</v>
      </c>
      <c r="K4" s="29">
        <v>24.343691</v>
      </c>
      <c r="L4" s="29">
        <v>16.022680000000001</v>
      </c>
      <c r="M4" s="29">
        <v>17.856491999999999</v>
      </c>
      <c r="N4" s="29">
        <f>AVERAGE(B4:M4)</f>
        <v>20.439449233333335</v>
      </c>
      <c r="O4" s="29">
        <f>STDEV(B4:M4)</f>
        <v>2.8741627409088366</v>
      </c>
      <c r="P4" s="2"/>
      <c r="Q4" s="2"/>
      <c r="R4" s="2"/>
    </row>
    <row r="5" spans="1:18">
      <c r="A5" s="28" t="s">
        <v>170</v>
      </c>
      <c r="B5" s="29">
        <v>70.178623999999999</v>
      </c>
      <c r="C5" s="29">
        <v>72.843855000000005</v>
      </c>
      <c r="D5" s="29">
        <v>77.878277999999995</v>
      </c>
      <c r="E5" s="29">
        <v>76.366560000000007</v>
      </c>
      <c r="F5" s="29">
        <v>62.212504000000003</v>
      </c>
      <c r="G5" s="29">
        <v>79.450806999999998</v>
      </c>
      <c r="H5" s="29">
        <v>66.533837000000005</v>
      </c>
      <c r="I5" s="29">
        <v>77.708865000000003</v>
      </c>
      <c r="J5" s="29">
        <v>74.824881000000005</v>
      </c>
      <c r="K5" s="29">
        <v>70.258009999999999</v>
      </c>
      <c r="L5" s="29">
        <v>63.615679999999998</v>
      </c>
      <c r="M5" s="29">
        <v>80.329463000000004</v>
      </c>
      <c r="N5" s="29">
        <f t="shared" ref="N5:N6" si="0">AVERAGE(B5:M5)</f>
        <v>72.683447000000015</v>
      </c>
      <c r="O5" s="29">
        <f t="shared" ref="O5:O6" si="1">STDEV(B5:M5)</f>
        <v>6.1534634788331424</v>
      </c>
      <c r="P5" s="2"/>
      <c r="Q5" s="2"/>
      <c r="R5" s="2"/>
    </row>
    <row r="6" spans="1:18">
      <c r="A6" s="28" t="s">
        <v>171</v>
      </c>
      <c r="B6" s="29">
        <v>20.269234999999998</v>
      </c>
      <c r="C6" s="29">
        <v>29.781880000000001</v>
      </c>
      <c r="D6" s="29">
        <v>29.143066999999999</v>
      </c>
      <c r="E6" s="29">
        <v>24.048172000000001</v>
      </c>
      <c r="F6" s="29">
        <v>27.135249999999999</v>
      </c>
      <c r="G6" s="29">
        <v>20.925567999999998</v>
      </c>
      <c r="H6" s="29">
        <v>25.622197</v>
      </c>
      <c r="I6" s="29">
        <v>23.358008999999999</v>
      </c>
      <c r="J6" s="29">
        <v>23.468900999999999</v>
      </c>
      <c r="K6" s="29">
        <v>29.716263999999999</v>
      </c>
      <c r="L6" s="29">
        <v>24.246886</v>
      </c>
      <c r="M6" s="29">
        <v>24.712129999999998</v>
      </c>
      <c r="N6" s="29">
        <f t="shared" si="0"/>
        <v>25.202296583333336</v>
      </c>
      <c r="O6" s="29">
        <f t="shared" si="1"/>
        <v>3.1952723595900525</v>
      </c>
      <c r="P6" s="2"/>
      <c r="Q6" s="2"/>
      <c r="R6" s="2"/>
    </row>
    <row r="7" spans="1:18" s="30" customFormat="1">
      <c r="A7" s="16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</row>
    <row r="8" spans="1:18" s="30" customFormat="1">
      <c r="A8" s="16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</row>
    <row r="9" spans="1:18">
      <c r="A9" s="29"/>
      <c r="B9" s="57" t="s">
        <v>173</v>
      </c>
      <c r="C9" s="57"/>
      <c r="D9" s="57"/>
      <c r="E9" s="57"/>
      <c r="F9" s="57"/>
      <c r="G9" s="57"/>
      <c r="H9" s="57"/>
      <c r="I9" s="57"/>
      <c r="J9" s="57"/>
      <c r="K9" s="57"/>
      <c r="L9" s="57"/>
      <c r="M9" s="57"/>
      <c r="N9" s="57"/>
      <c r="O9" s="57"/>
      <c r="P9" s="2"/>
      <c r="Q9" s="2"/>
      <c r="R9" s="2"/>
    </row>
    <row r="10" spans="1:18">
      <c r="A10" s="29"/>
      <c r="B10" s="58" t="s">
        <v>174</v>
      </c>
      <c r="C10" s="59"/>
      <c r="D10" s="59"/>
      <c r="E10" s="59"/>
      <c r="F10" s="59"/>
      <c r="G10" s="59"/>
      <c r="H10" s="59"/>
      <c r="I10" s="59"/>
      <c r="J10" s="59"/>
      <c r="K10" s="59"/>
      <c r="L10" s="59"/>
      <c r="M10" s="60"/>
      <c r="N10" s="29" t="s">
        <v>2</v>
      </c>
      <c r="O10" s="29" t="s">
        <v>169</v>
      </c>
      <c r="P10" s="2"/>
      <c r="Q10" s="2"/>
      <c r="R10" s="2"/>
    </row>
    <row r="11" spans="1:18">
      <c r="A11" s="28" t="s">
        <v>115</v>
      </c>
      <c r="B11" s="29">
        <v>76.510142999999999</v>
      </c>
      <c r="C11" s="29">
        <v>75.465434000000002</v>
      </c>
      <c r="D11" s="29">
        <v>79.416488999999999</v>
      </c>
      <c r="E11" s="29">
        <v>81.767401000000007</v>
      </c>
      <c r="F11" s="29">
        <v>83.075042199999999</v>
      </c>
      <c r="G11" s="29">
        <v>78.907437000000002</v>
      </c>
      <c r="H11" s="29">
        <v>77.526722000000007</v>
      </c>
      <c r="I11" s="29">
        <v>80.808710000000005</v>
      </c>
      <c r="J11" s="29">
        <v>79.472093999999998</v>
      </c>
      <c r="K11" s="29">
        <v>75.656308999999993</v>
      </c>
      <c r="L11" s="29">
        <v>83.977319999999992</v>
      </c>
      <c r="M11" s="29">
        <v>82.143507999999997</v>
      </c>
      <c r="N11" s="29">
        <f>AVERAGE(B11:M11)</f>
        <v>79.560550766666651</v>
      </c>
      <c r="O11" s="29">
        <f>STDEV(B11:M11)</f>
        <v>2.8741627409088397</v>
      </c>
      <c r="P11" s="2"/>
      <c r="Q11" s="2"/>
      <c r="R11" s="2"/>
    </row>
    <row r="12" spans="1:18">
      <c r="A12" s="28" t="s">
        <v>170</v>
      </c>
      <c r="B12" s="29">
        <v>29.821376000000001</v>
      </c>
      <c r="C12" s="29">
        <v>27.156144999999995</v>
      </c>
      <c r="D12" s="29">
        <v>22.121722000000005</v>
      </c>
      <c r="E12" s="29">
        <v>23.633439999999993</v>
      </c>
      <c r="F12" s="29">
        <v>37.787495999999997</v>
      </c>
      <c r="G12" s="29">
        <v>20.549193000000002</v>
      </c>
      <c r="H12" s="29">
        <v>33.466162999999995</v>
      </c>
      <c r="I12" s="29">
        <v>22.291134999999997</v>
      </c>
      <c r="J12" s="29">
        <v>25.175118999999995</v>
      </c>
      <c r="K12" s="29">
        <v>29.741990000000001</v>
      </c>
      <c r="L12" s="29">
        <v>36.384320000000002</v>
      </c>
      <c r="M12" s="29">
        <v>19.670536999999996</v>
      </c>
      <c r="N12" s="29">
        <f t="shared" ref="N12:N13" si="2">AVERAGE(B12:M12)</f>
        <v>27.316552999999999</v>
      </c>
      <c r="O12" s="29">
        <f>STDEV(B12:M12)</f>
        <v>6.1534634788331566</v>
      </c>
      <c r="P12" s="2"/>
      <c r="Q12" s="2"/>
      <c r="R12" s="2"/>
    </row>
    <row r="13" spans="1:18">
      <c r="A13" s="28" t="s">
        <v>171</v>
      </c>
      <c r="B13" s="29">
        <v>79.730765000000005</v>
      </c>
      <c r="C13" s="29">
        <v>70.218119999999999</v>
      </c>
      <c r="D13" s="29">
        <v>70.856932999999998</v>
      </c>
      <c r="E13" s="29">
        <v>75.951828000000006</v>
      </c>
      <c r="F13" s="29">
        <v>72.864750000000001</v>
      </c>
      <c r="G13" s="29">
        <v>79.074432000000002</v>
      </c>
      <c r="H13" s="29">
        <v>74.377803</v>
      </c>
      <c r="I13" s="29">
        <v>76.641991000000004</v>
      </c>
      <c r="J13" s="29">
        <v>76.531098999999998</v>
      </c>
      <c r="K13" s="29">
        <v>70.283736000000005</v>
      </c>
      <c r="L13" s="29">
        <v>75.753113999999997</v>
      </c>
      <c r="M13" s="29">
        <v>75.287869999999998</v>
      </c>
      <c r="N13" s="29">
        <f t="shared" si="2"/>
        <v>74.797703416666664</v>
      </c>
      <c r="O13" s="29">
        <f>STDEV(B13:M13)</f>
        <v>3.1952723595900947</v>
      </c>
      <c r="P13" s="2"/>
      <c r="Q13" s="2"/>
      <c r="R13" s="2"/>
    </row>
    <row r="14" spans="1:18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</sheetData>
  <mergeCells count="4">
    <mergeCell ref="B2:O2"/>
    <mergeCell ref="B9:O9"/>
    <mergeCell ref="B3:M3"/>
    <mergeCell ref="B10:M10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workbookViewId="0">
      <selection activeCell="F32" sqref="F32"/>
    </sheetView>
  </sheetViews>
  <sheetFormatPr defaultRowHeight="13.5"/>
  <cols>
    <col min="1" max="1" width="23.125" customWidth="1"/>
    <col min="2" max="2" width="13.875" customWidth="1"/>
    <col min="3" max="4" width="13.5" customWidth="1"/>
    <col min="5" max="5" width="13.625" customWidth="1"/>
    <col min="6" max="6" width="13" customWidth="1"/>
    <col min="7" max="8" width="13.125" customWidth="1"/>
    <col min="9" max="10" width="13.875" customWidth="1"/>
  </cols>
  <sheetData>
    <row r="1" spans="1:20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>
      <c r="A2" s="26"/>
      <c r="B2" s="37" t="s">
        <v>163</v>
      </c>
      <c r="C2" s="38"/>
      <c r="D2" s="38"/>
      <c r="E2" s="38"/>
      <c r="F2" s="38"/>
      <c r="G2" s="38"/>
      <c r="H2" s="38"/>
      <c r="I2" s="38"/>
      <c r="J2" s="39"/>
      <c r="T2" s="2"/>
    </row>
    <row r="3" spans="1:20">
      <c r="A3" s="26"/>
      <c r="B3" s="54" t="s">
        <v>162</v>
      </c>
      <c r="C3" s="54"/>
      <c r="D3" s="54"/>
      <c r="E3" s="54" t="s">
        <v>113</v>
      </c>
      <c r="F3" s="54"/>
      <c r="G3" s="54"/>
      <c r="H3" s="54" t="s">
        <v>161</v>
      </c>
      <c r="I3" s="54"/>
      <c r="J3" s="54"/>
      <c r="T3" s="2"/>
    </row>
    <row r="4" spans="1:20">
      <c r="A4" s="26"/>
      <c r="B4" s="26" t="s">
        <v>26</v>
      </c>
      <c r="C4" s="26" t="s">
        <v>2</v>
      </c>
      <c r="D4" s="26" t="s">
        <v>11</v>
      </c>
      <c r="E4" s="26" t="s">
        <v>26</v>
      </c>
      <c r="F4" s="26" t="s">
        <v>2</v>
      </c>
      <c r="G4" s="26" t="s">
        <v>11</v>
      </c>
      <c r="H4" s="26" t="s">
        <v>26</v>
      </c>
      <c r="I4" s="26" t="s">
        <v>2</v>
      </c>
      <c r="J4" s="26" t="s">
        <v>11</v>
      </c>
      <c r="T4" s="2"/>
    </row>
    <row r="5" spans="1:20">
      <c r="A5" s="56" t="s">
        <v>148</v>
      </c>
      <c r="B5" s="26">
        <v>0.97641948832503811</v>
      </c>
      <c r="C5" s="26">
        <v>1.0018353971939673</v>
      </c>
      <c r="D5" s="26">
        <f>STDEV(B5,B6)</f>
        <v>3.5943523022478135E-2</v>
      </c>
      <c r="E5" s="26">
        <v>40.447422533274263</v>
      </c>
      <c r="F5" s="26">
        <v>44.234969125343135</v>
      </c>
      <c r="G5" s="26">
        <f>STDEV(E5,E6)</f>
        <v>5.3563997586237937</v>
      </c>
      <c r="H5" s="26">
        <v>29.805013206952196</v>
      </c>
      <c r="I5" s="26">
        <v>17.222352053303595</v>
      </c>
      <c r="J5" s="26">
        <f>STDEV(H5,H6)</f>
        <v>17.794570054234946</v>
      </c>
      <c r="T5" s="2"/>
    </row>
    <row r="6" spans="1:20">
      <c r="A6" s="56"/>
      <c r="B6" s="26">
        <v>1.0272513060628963</v>
      </c>
      <c r="C6" s="26"/>
      <c r="D6" s="26"/>
      <c r="E6" s="26">
        <v>48.022515717412006</v>
      </c>
      <c r="F6" s="26"/>
      <c r="G6" s="26"/>
      <c r="H6" s="26">
        <v>4.6396908996549913</v>
      </c>
      <c r="I6" s="26"/>
      <c r="J6" s="26"/>
      <c r="T6" s="2"/>
    </row>
    <row r="7" spans="1:20">
      <c r="A7" s="40" t="s">
        <v>165</v>
      </c>
      <c r="B7" s="26">
        <v>58609.313240165706</v>
      </c>
      <c r="C7" s="26">
        <v>57789.451842626491</v>
      </c>
      <c r="D7" s="26">
        <f>STDEV(B7,B8)</f>
        <v>1159.4591076661168</v>
      </c>
      <c r="E7" s="26">
        <v>88409.218262217968</v>
      </c>
      <c r="F7" s="26">
        <v>86552.326279499641</v>
      </c>
      <c r="G7" s="26">
        <f>STDEV(E7,E8)</f>
        <v>2626.0418258221252</v>
      </c>
      <c r="H7" s="26">
        <v>54960.014810698231</v>
      </c>
      <c r="I7" s="26">
        <v>58773.485300816523</v>
      </c>
      <c r="J7" s="26">
        <f>STDEV(H7,H8)</f>
        <v>5393.0616868348679</v>
      </c>
      <c r="T7" s="2"/>
    </row>
    <row r="8" spans="1:20">
      <c r="A8" s="40"/>
      <c r="B8" s="26">
        <v>56969.590445087277</v>
      </c>
      <c r="C8" s="26"/>
      <c r="D8" s="26"/>
      <c r="E8" s="26">
        <v>84695.434296781314</v>
      </c>
      <c r="F8" s="26"/>
      <c r="G8" s="26"/>
      <c r="H8" s="26">
        <v>62586.955790934822</v>
      </c>
      <c r="I8" s="26"/>
      <c r="J8" s="26"/>
      <c r="T8" s="2"/>
    </row>
    <row r="9" spans="1:20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>
      <c r="A11" s="26"/>
      <c r="B11" s="55" t="s">
        <v>164</v>
      </c>
      <c r="C11" s="55"/>
      <c r="D11" s="55"/>
      <c r="E11" s="55"/>
      <c r="F11" s="55"/>
      <c r="G11" s="55"/>
      <c r="H11" s="55"/>
      <c r="I11" s="55"/>
      <c r="J11" s="55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>
      <c r="A12" s="26"/>
      <c r="B12" s="54" t="s">
        <v>162</v>
      </c>
      <c r="C12" s="54"/>
      <c r="D12" s="54"/>
      <c r="E12" s="54" t="s">
        <v>113</v>
      </c>
      <c r="F12" s="54"/>
      <c r="G12" s="54"/>
      <c r="H12" s="54" t="s">
        <v>161</v>
      </c>
      <c r="I12" s="54"/>
      <c r="J12" s="54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>
      <c r="A13" s="26"/>
      <c r="B13" s="26" t="s">
        <v>26</v>
      </c>
      <c r="C13" s="26" t="s">
        <v>2</v>
      </c>
      <c r="D13" s="26" t="s">
        <v>11</v>
      </c>
      <c r="E13" s="26" t="s">
        <v>26</v>
      </c>
      <c r="F13" s="26" t="s">
        <v>2</v>
      </c>
      <c r="G13" s="26" t="s">
        <v>11</v>
      </c>
      <c r="H13" s="26" t="s">
        <v>26</v>
      </c>
      <c r="I13" s="26" t="s">
        <v>2</v>
      </c>
      <c r="J13" s="26" t="s">
        <v>11</v>
      </c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>
      <c r="A14" s="56" t="s">
        <v>148</v>
      </c>
      <c r="B14" s="26">
        <v>1.1733583924221187</v>
      </c>
      <c r="C14" s="26">
        <v>1.0152038323351005</v>
      </c>
      <c r="D14" s="26">
        <f>STDEV(B14,B15)</f>
        <v>0.22366432382621229</v>
      </c>
      <c r="E14" s="26">
        <v>0.8419700653384099</v>
      </c>
      <c r="F14" s="26">
        <v>0.9058110666841257</v>
      </c>
      <c r="G14" s="26">
        <f>STDEV(E14,E15)</f>
        <v>9.0284809938590296E-2</v>
      </c>
      <c r="H14" s="26">
        <v>1.1465813819686519</v>
      </c>
      <c r="I14" s="26">
        <v>0.98393982152630899</v>
      </c>
      <c r="J14" s="26">
        <f>STDEV(H14,H15)</f>
        <v>0.23000990058308426</v>
      </c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>
      <c r="A15" s="56"/>
      <c r="B15" s="26">
        <v>0.85704927224808225</v>
      </c>
      <c r="C15" s="26"/>
      <c r="D15" s="26"/>
      <c r="E15" s="26">
        <v>0.9696520680298415</v>
      </c>
      <c r="F15" s="26"/>
      <c r="G15" s="26"/>
      <c r="H15" s="26">
        <v>0.82129826108396609</v>
      </c>
      <c r="I15" s="26"/>
      <c r="J15" s="26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>
      <c r="A16" s="40" t="s">
        <v>165</v>
      </c>
      <c r="B16" s="26">
        <v>1411.2092099681777</v>
      </c>
      <c r="C16" s="26">
        <v>1447.746416112866</v>
      </c>
      <c r="D16" s="26">
        <f>STDEV(B16,B17)</f>
        <v>51.671412461039935</v>
      </c>
      <c r="E16" s="26">
        <v>2173.1405058134151</v>
      </c>
      <c r="F16" s="26">
        <v>2005.5033457941763</v>
      </c>
      <c r="G16" s="26">
        <f>STDEV(E16,E17)</f>
        <v>237.07474525691623</v>
      </c>
      <c r="H16" s="26">
        <v>1472.8216140676552</v>
      </c>
      <c r="I16" s="26">
        <v>1388.0629931029098</v>
      </c>
      <c r="J16" s="26">
        <f>STDEV(H16,H17)</f>
        <v>119.86679129638338</v>
      </c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>
      <c r="A17" s="40"/>
      <c r="B17" s="26">
        <v>1484.2836222575545</v>
      </c>
      <c r="C17" s="26"/>
      <c r="D17" s="26"/>
      <c r="E17" s="26">
        <v>1837.8661857749375</v>
      </c>
      <c r="F17" s="26"/>
      <c r="G17" s="26"/>
      <c r="H17" s="26">
        <v>1303.3043721381646</v>
      </c>
      <c r="I17" s="26"/>
      <c r="J17" s="26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</sheetData>
  <mergeCells count="12">
    <mergeCell ref="H12:J12"/>
    <mergeCell ref="B2:J2"/>
    <mergeCell ref="B11:J11"/>
    <mergeCell ref="A14:A15"/>
    <mergeCell ref="A16:A17"/>
    <mergeCell ref="A5:A6"/>
    <mergeCell ref="A7:A8"/>
    <mergeCell ref="B3:D3"/>
    <mergeCell ref="E3:G3"/>
    <mergeCell ref="H3:J3"/>
    <mergeCell ref="B12:D12"/>
    <mergeCell ref="E12:G1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5"/>
  <sheetViews>
    <sheetView workbookViewId="0">
      <selection activeCell="D20" sqref="D20"/>
    </sheetView>
  </sheetViews>
  <sheetFormatPr defaultRowHeight="13.5"/>
  <cols>
    <col min="1" max="1" width="10.5" customWidth="1"/>
    <col min="2" max="2" width="10.375" customWidth="1"/>
    <col min="3" max="3" width="17.25" customWidth="1"/>
    <col min="4" max="4" width="15.625" customWidth="1"/>
    <col min="5" max="5" width="15.875" customWidth="1"/>
  </cols>
  <sheetData>
    <row r="2" spans="1:5">
      <c r="A2" s="4" t="s">
        <v>45</v>
      </c>
      <c r="B2" s="3"/>
      <c r="C2" s="3"/>
      <c r="D2" s="3"/>
      <c r="E2" s="3"/>
    </row>
    <row r="3" spans="1:5">
      <c r="A3" s="3"/>
      <c r="B3" s="3"/>
      <c r="C3" s="3" t="s">
        <v>26</v>
      </c>
      <c r="D3" s="3" t="s">
        <v>2</v>
      </c>
      <c r="E3" s="3" t="s">
        <v>11</v>
      </c>
    </row>
    <row r="4" spans="1:5">
      <c r="A4" s="31" t="s">
        <v>0</v>
      </c>
      <c r="B4" s="31" t="s">
        <v>13</v>
      </c>
      <c r="C4" s="3">
        <v>0.96296296296296291</v>
      </c>
      <c r="D4" s="5">
        <v>1</v>
      </c>
      <c r="E4" s="3">
        <v>5.2378280087892408E-2</v>
      </c>
    </row>
    <row r="5" spans="1:5">
      <c r="A5" s="32"/>
      <c r="B5" s="33"/>
      <c r="C5" s="3">
        <v>1.037037037037037</v>
      </c>
      <c r="D5" s="5"/>
      <c r="E5" s="3"/>
    </row>
    <row r="6" spans="1:5">
      <c r="A6" s="32"/>
      <c r="B6" s="31" t="s">
        <v>14</v>
      </c>
      <c r="C6" s="3">
        <v>1.8518518518518519</v>
      </c>
      <c r="D6" s="5">
        <v>1.8148148148148147</v>
      </c>
      <c r="E6" s="3">
        <v>5.2378280087892644E-2</v>
      </c>
    </row>
    <row r="7" spans="1:5">
      <c r="A7" s="32"/>
      <c r="B7" s="33"/>
      <c r="C7" s="3">
        <v>1.7777777777777775</v>
      </c>
      <c r="D7" s="5"/>
      <c r="E7" s="3"/>
    </row>
    <row r="8" spans="1:5">
      <c r="A8" s="32"/>
      <c r="B8" s="31" t="s">
        <v>15</v>
      </c>
      <c r="C8" s="3">
        <v>3.1111111111111107</v>
      </c>
      <c r="D8" s="5">
        <v>2.8888888888888884</v>
      </c>
      <c r="E8" s="3">
        <v>0.31426968052735427</v>
      </c>
    </row>
    <row r="9" spans="1:5">
      <c r="A9" s="33"/>
      <c r="B9" s="33"/>
      <c r="C9" s="3">
        <v>2.6666666666666665</v>
      </c>
      <c r="D9" s="5"/>
      <c r="E9" s="3"/>
    </row>
    <row r="10" spans="1:5">
      <c r="A10" s="31" t="s">
        <v>46</v>
      </c>
      <c r="B10" s="31" t="s">
        <v>13</v>
      </c>
      <c r="C10" s="3">
        <v>20.814814814814813</v>
      </c>
      <c r="D10" s="5">
        <v>21.555555555555554</v>
      </c>
      <c r="E10" s="3">
        <v>1.0475656017578479</v>
      </c>
    </row>
    <row r="11" spans="1:5">
      <c r="A11" s="32"/>
      <c r="B11" s="33"/>
      <c r="C11" s="3">
        <v>22.296296296296294</v>
      </c>
      <c r="D11" s="5"/>
      <c r="E11" s="3"/>
    </row>
    <row r="12" spans="1:5">
      <c r="A12" s="32"/>
      <c r="B12" s="31" t="s">
        <v>14</v>
      </c>
      <c r="C12" s="3">
        <v>19.481481481481481</v>
      </c>
      <c r="D12" s="5">
        <v>20.777777777777779</v>
      </c>
      <c r="E12" s="3">
        <v>1.8332398030762336</v>
      </c>
    </row>
    <row r="13" spans="1:5">
      <c r="A13" s="32"/>
      <c r="B13" s="33"/>
      <c r="C13" s="3">
        <v>22.074074074074073</v>
      </c>
      <c r="D13" s="5"/>
      <c r="E13" s="3"/>
    </row>
    <row r="14" spans="1:5">
      <c r="A14" s="32"/>
      <c r="B14" s="31" t="s">
        <v>47</v>
      </c>
      <c r="C14" s="3">
        <v>20.888888888888886</v>
      </c>
      <c r="D14" s="5">
        <v>21.444444444444443</v>
      </c>
      <c r="E14" s="3">
        <v>0.78567420131838839</v>
      </c>
    </row>
    <row r="15" spans="1:5">
      <c r="A15" s="33"/>
      <c r="B15" s="33"/>
      <c r="C15" s="3">
        <v>22</v>
      </c>
      <c r="D15" s="5"/>
      <c r="E15" s="3"/>
    </row>
  </sheetData>
  <mergeCells count="8">
    <mergeCell ref="A4:A9"/>
    <mergeCell ref="B4:B5"/>
    <mergeCell ref="B6:B7"/>
    <mergeCell ref="B8:B9"/>
    <mergeCell ref="A10:A15"/>
    <mergeCell ref="B10:B11"/>
    <mergeCell ref="B12:B13"/>
    <mergeCell ref="B14:B1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5"/>
  <sheetViews>
    <sheetView workbookViewId="0">
      <selection activeCell="G22" sqref="G22"/>
    </sheetView>
  </sheetViews>
  <sheetFormatPr defaultRowHeight="13.5"/>
  <cols>
    <col min="1" max="1" width="9.875" customWidth="1"/>
    <col min="2" max="2" width="10.5" customWidth="1"/>
    <col min="3" max="3" width="16.125" customWidth="1"/>
    <col min="4" max="4" width="14" customWidth="1"/>
    <col min="5" max="5" width="15.125" customWidth="1"/>
  </cols>
  <sheetData>
    <row r="2" spans="1:5">
      <c r="A2" s="4" t="s">
        <v>48</v>
      </c>
      <c r="B2" s="3"/>
      <c r="C2" s="3"/>
      <c r="D2" s="3"/>
      <c r="E2" s="3"/>
    </row>
    <row r="3" spans="1:5">
      <c r="A3" s="3"/>
      <c r="B3" s="3"/>
      <c r="C3" s="3" t="s">
        <v>26</v>
      </c>
      <c r="D3" s="3" t="s">
        <v>2</v>
      </c>
      <c r="E3" s="3" t="s">
        <v>11</v>
      </c>
    </row>
    <row r="4" spans="1:5">
      <c r="A4" s="31" t="s">
        <v>0</v>
      </c>
      <c r="B4" s="31" t="s">
        <v>13</v>
      </c>
      <c r="C4" s="3">
        <v>1.0997304582210243</v>
      </c>
      <c r="D4" s="5">
        <v>1</v>
      </c>
      <c r="E4" s="3">
        <v>0.14104016659785595</v>
      </c>
    </row>
    <row r="5" spans="1:5">
      <c r="A5" s="32"/>
      <c r="B5" s="33"/>
      <c r="C5" s="3">
        <v>0.90026954177897567</v>
      </c>
      <c r="D5" s="5"/>
      <c r="E5" s="3"/>
    </row>
    <row r="6" spans="1:5">
      <c r="A6" s="32"/>
      <c r="B6" s="31" t="s">
        <v>14</v>
      </c>
      <c r="C6" s="3">
        <v>1.0080862533692723</v>
      </c>
      <c r="D6" s="5">
        <v>0.89487870619946097</v>
      </c>
      <c r="E6" s="3">
        <v>0.16009964857053841</v>
      </c>
    </row>
    <row r="7" spans="1:5">
      <c r="A7" s="32"/>
      <c r="B7" s="33"/>
      <c r="C7" s="3">
        <v>0.78167115902964956</v>
      </c>
      <c r="D7" s="5"/>
      <c r="E7" s="3"/>
    </row>
    <row r="8" spans="1:5">
      <c r="A8" s="32"/>
      <c r="B8" s="31" t="s">
        <v>15</v>
      </c>
      <c r="C8" s="3">
        <v>1.5256064690026954</v>
      </c>
      <c r="D8" s="5">
        <v>1.6495956873315363</v>
      </c>
      <c r="E8" s="3">
        <v>0.17534723414868555</v>
      </c>
    </row>
    <row r="9" spans="1:5">
      <c r="A9" s="33"/>
      <c r="B9" s="33"/>
      <c r="C9" s="3">
        <v>1.7735849056603772</v>
      </c>
      <c r="D9" s="5"/>
      <c r="E9" s="3"/>
    </row>
    <row r="10" spans="1:5">
      <c r="A10" s="31" t="s">
        <v>49</v>
      </c>
      <c r="B10" s="31" t="s">
        <v>13</v>
      </c>
      <c r="C10" s="3">
        <v>13.256064690026955</v>
      </c>
      <c r="D10" s="5">
        <v>12.183288409703504</v>
      </c>
      <c r="E10" s="3">
        <v>1.5171347650255853</v>
      </c>
    </row>
    <row r="11" spans="1:5">
      <c r="A11" s="32"/>
      <c r="B11" s="33"/>
      <c r="C11" s="3">
        <v>11.110512129380053</v>
      </c>
      <c r="D11" s="5"/>
      <c r="E11" s="3"/>
    </row>
    <row r="12" spans="1:5">
      <c r="A12" s="32"/>
      <c r="B12" s="31" t="s">
        <v>14</v>
      </c>
      <c r="C12" s="3">
        <v>11.849056603773585</v>
      </c>
      <c r="D12" s="5">
        <v>10.099730458221025</v>
      </c>
      <c r="E12" s="3">
        <v>2.4739207600542792</v>
      </c>
    </row>
    <row r="13" spans="1:5">
      <c r="A13" s="32"/>
      <c r="B13" s="33"/>
      <c r="C13" s="3">
        <v>8.3504043126684646</v>
      </c>
      <c r="D13" s="5"/>
      <c r="E13" s="3"/>
    </row>
    <row r="14" spans="1:5">
      <c r="A14" s="32"/>
      <c r="B14" s="31" t="s">
        <v>47</v>
      </c>
      <c r="C14" s="3">
        <v>11.272237196765499</v>
      </c>
      <c r="D14" s="5">
        <v>11.129380053908356</v>
      </c>
      <c r="E14" s="3">
        <v>0.20203050891044144</v>
      </c>
    </row>
    <row r="15" spans="1:5">
      <c r="A15" s="33"/>
      <c r="B15" s="33"/>
      <c r="C15" s="3">
        <v>10.986522911051214</v>
      </c>
      <c r="D15" s="5"/>
      <c r="E15" s="3"/>
    </row>
  </sheetData>
  <mergeCells count="8">
    <mergeCell ref="A4:A9"/>
    <mergeCell ref="B4:B5"/>
    <mergeCell ref="B6:B7"/>
    <mergeCell ref="B8:B9"/>
    <mergeCell ref="A10:A15"/>
    <mergeCell ref="B10:B11"/>
    <mergeCell ref="B12:B13"/>
    <mergeCell ref="B14:B15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5"/>
  <sheetViews>
    <sheetView workbookViewId="0">
      <selection activeCell="C26" sqref="C26"/>
    </sheetView>
  </sheetViews>
  <sheetFormatPr defaultRowHeight="13.5"/>
  <cols>
    <col min="1" max="1" width="16.375" customWidth="1"/>
    <col min="2" max="2" width="10.625" customWidth="1"/>
    <col min="3" max="3" width="14.875" customWidth="1"/>
    <col min="4" max="4" width="14.375" customWidth="1"/>
    <col min="5" max="5" width="14.125" customWidth="1"/>
    <col min="6" max="6" width="15" customWidth="1"/>
    <col min="7" max="7" width="14.125" customWidth="1"/>
    <col min="8" max="8" width="14.875" customWidth="1"/>
  </cols>
  <sheetData>
    <row r="2" spans="1:8">
      <c r="A2" s="4"/>
      <c r="B2" s="4"/>
      <c r="C2" s="37" t="s">
        <v>9</v>
      </c>
      <c r="D2" s="38"/>
      <c r="E2" s="39"/>
      <c r="F2" s="37" t="s">
        <v>10</v>
      </c>
      <c r="G2" s="38"/>
      <c r="H2" s="39"/>
    </row>
    <row r="3" spans="1:8">
      <c r="A3" s="3"/>
      <c r="B3" s="3"/>
      <c r="C3" s="3" t="s">
        <v>26</v>
      </c>
      <c r="D3" s="3" t="s">
        <v>2</v>
      </c>
      <c r="E3" s="3" t="s">
        <v>11</v>
      </c>
      <c r="F3" s="3" t="s">
        <v>26</v>
      </c>
      <c r="G3" s="3" t="s">
        <v>2</v>
      </c>
      <c r="H3" s="3" t="s">
        <v>11</v>
      </c>
    </row>
    <row r="4" spans="1:8">
      <c r="A4" s="34" t="s">
        <v>28</v>
      </c>
      <c r="B4" s="34" t="s">
        <v>51</v>
      </c>
      <c r="C4" s="3">
        <v>1.0009451758640164</v>
      </c>
      <c r="D4" s="3">
        <v>1.0046810970642528</v>
      </c>
      <c r="E4" s="3">
        <f>STDEV(C4,C5)</f>
        <v>5.2833904293312726E-3</v>
      </c>
      <c r="F4" s="3">
        <v>0.90512880210502833</v>
      </c>
      <c r="G4" s="3">
        <v>1.0032864792022749</v>
      </c>
      <c r="H4" s="3">
        <f>STDEV(F4,F5)</f>
        <v>0.13881591820196484</v>
      </c>
    </row>
    <row r="5" spans="1:8">
      <c r="A5" s="36"/>
      <c r="B5" s="35"/>
      <c r="C5" s="3">
        <v>1.0084170182644889</v>
      </c>
      <c r="D5" s="3"/>
      <c r="E5" s="3"/>
      <c r="F5" s="3">
        <v>1.1014441562995212</v>
      </c>
      <c r="G5" s="3"/>
      <c r="H5" s="3"/>
    </row>
    <row r="6" spans="1:8">
      <c r="A6" s="36"/>
      <c r="B6" s="34" t="s">
        <v>52</v>
      </c>
      <c r="C6" s="3">
        <v>1.0227011808247433</v>
      </c>
      <c r="D6" s="3">
        <v>1.0325769652000854</v>
      </c>
      <c r="E6" s="3">
        <f t="shared" ref="E6" si="0">STDEV(C6,C7)</f>
        <v>1.3966468202681244E-2</v>
      </c>
      <c r="F6" s="3">
        <v>1.057885467212085</v>
      </c>
      <c r="G6" s="3">
        <v>1.2084396846795415</v>
      </c>
      <c r="H6" s="3">
        <f t="shared" ref="H6" si="1">STDEV(F6,F7)</f>
        <v>0.21291581621494504</v>
      </c>
    </row>
    <row r="7" spans="1:8">
      <c r="A7" s="35"/>
      <c r="B7" s="35"/>
      <c r="C7" s="3">
        <v>1.0424527495754277</v>
      </c>
      <c r="D7" s="3"/>
      <c r="E7" s="3"/>
      <c r="F7" s="3">
        <v>1.3589939021469981</v>
      </c>
      <c r="G7" s="3"/>
      <c r="H7" s="3"/>
    </row>
    <row r="8" spans="1:8">
      <c r="A8" s="34" t="s">
        <v>50</v>
      </c>
      <c r="B8" s="34" t="s">
        <v>51</v>
      </c>
      <c r="C8" s="3">
        <v>8.425460654444489</v>
      </c>
      <c r="D8" s="3">
        <v>7.7625921744866595</v>
      </c>
      <c r="E8" s="3">
        <f t="shared" ref="E8" si="2">STDEV(C8,C9)</f>
        <v>0.93743759442600127</v>
      </c>
      <c r="F8" s="3">
        <v>20.484563288353534</v>
      </c>
      <c r="G8" s="3">
        <v>21.410102844360026</v>
      </c>
      <c r="H8" s="3">
        <f t="shared" ref="H8" si="3">STDEV(F8,F9)</f>
        <v>1.3089105926171527</v>
      </c>
    </row>
    <row r="9" spans="1:8">
      <c r="A9" s="36"/>
      <c r="B9" s="35"/>
      <c r="C9" s="3">
        <v>7.0997236945288291</v>
      </c>
      <c r="D9" s="3"/>
      <c r="E9" s="3"/>
      <c r="F9" s="3">
        <v>22.335642400366517</v>
      </c>
      <c r="G9" s="3"/>
      <c r="H9" s="3"/>
    </row>
    <row r="10" spans="1:8">
      <c r="A10" s="36"/>
      <c r="B10" s="34" t="s">
        <v>52</v>
      </c>
      <c r="C10" s="3">
        <v>22.696551272209383</v>
      </c>
      <c r="D10" s="3">
        <v>22.450194137138212</v>
      </c>
      <c r="E10" s="3">
        <f t="shared" ref="E10" si="4">STDEV(C10,C11)</f>
        <v>0.34840160160502903</v>
      </c>
      <c r="F10" s="3">
        <v>37.498830061190759</v>
      </c>
      <c r="G10" s="3">
        <v>38.262920036494968</v>
      </c>
      <c r="H10" s="3">
        <f t="shared" ref="H10" si="5">STDEV(F10,F11)</f>
        <v>1.0805864059485359</v>
      </c>
    </row>
    <row r="11" spans="1:8">
      <c r="A11" s="35"/>
      <c r="B11" s="35"/>
      <c r="C11" s="3">
        <v>22.203837002067043</v>
      </c>
      <c r="D11" s="3"/>
      <c r="E11" s="3"/>
      <c r="F11" s="3">
        <v>39.027010011799177</v>
      </c>
      <c r="G11" s="3"/>
      <c r="H11" s="3"/>
    </row>
    <row r="12" spans="1:8">
      <c r="A12" s="34" t="s">
        <v>180</v>
      </c>
      <c r="B12" s="34" t="s">
        <v>51</v>
      </c>
      <c r="C12" s="3">
        <v>43.640922928295112</v>
      </c>
      <c r="D12" s="3">
        <v>46.491441965541782</v>
      </c>
      <c r="E12" s="3">
        <f t="shared" ref="E12" si="6">STDEV(C12,C13)</f>
        <v>4.0312426822769432</v>
      </c>
      <c r="F12" s="3">
        <v>73.518255218354483</v>
      </c>
      <c r="G12" s="3">
        <v>70.142009704232493</v>
      </c>
      <c r="H12" s="3">
        <f t="shared" ref="H12" si="7">STDEV(F12,F13)</f>
        <v>4.7747321959726419</v>
      </c>
    </row>
    <row r="13" spans="1:8">
      <c r="A13" s="36"/>
      <c r="B13" s="35"/>
      <c r="C13" s="3">
        <v>49.341961002788459</v>
      </c>
      <c r="D13" s="3"/>
      <c r="E13" s="3"/>
      <c r="F13" s="3">
        <v>66.765764190110502</v>
      </c>
      <c r="G13" s="3"/>
      <c r="H13" s="3"/>
    </row>
    <row r="14" spans="1:8">
      <c r="A14" s="36"/>
      <c r="B14" s="34" t="s">
        <v>52</v>
      </c>
      <c r="C14" s="3">
        <v>163.06092520467919</v>
      </c>
      <c r="D14" s="3">
        <v>173.80123060822945</v>
      </c>
      <c r="E14" s="3">
        <f t="shared" ref="E14" si="8">STDEV(C14,C15)</f>
        <v>15.189085565729805</v>
      </c>
      <c r="F14" s="3">
        <v>127.10304472349588</v>
      </c>
      <c r="G14" s="3">
        <v>129.82400345256625</v>
      </c>
      <c r="H14" s="3">
        <f t="shared" ref="H14" si="9">STDEV(F14,F15)</f>
        <v>3.8480167373087646</v>
      </c>
    </row>
    <row r="15" spans="1:8">
      <c r="A15" s="35"/>
      <c r="B15" s="35"/>
      <c r="C15" s="3">
        <v>184.5415360117797</v>
      </c>
      <c r="D15" s="3"/>
      <c r="E15" s="3"/>
      <c r="F15" s="3">
        <v>132.54496218163661</v>
      </c>
      <c r="G15" s="3"/>
      <c r="H15" s="3"/>
    </row>
  </sheetData>
  <mergeCells count="11">
    <mergeCell ref="A12:A15"/>
    <mergeCell ref="B12:B13"/>
    <mergeCell ref="B14:B15"/>
    <mergeCell ref="F2:H2"/>
    <mergeCell ref="A4:A7"/>
    <mergeCell ref="B4:B5"/>
    <mergeCell ref="B6:B7"/>
    <mergeCell ref="A8:A11"/>
    <mergeCell ref="C2:E2"/>
    <mergeCell ref="B8:B9"/>
    <mergeCell ref="B10:B1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5"/>
  <sheetViews>
    <sheetView workbookViewId="0">
      <selection activeCell="C25" sqref="C25"/>
    </sheetView>
  </sheetViews>
  <sheetFormatPr defaultRowHeight="13.5"/>
  <cols>
    <col min="1" max="1" width="17" customWidth="1"/>
    <col min="2" max="2" width="12" customWidth="1"/>
    <col min="3" max="3" width="15.375" customWidth="1"/>
    <col min="4" max="4" width="15" customWidth="1"/>
    <col min="5" max="5" width="14.75" customWidth="1"/>
    <col min="6" max="6" width="15.125" customWidth="1"/>
    <col min="7" max="7" width="15" customWidth="1"/>
    <col min="8" max="8" width="14.5" customWidth="1"/>
  </cols>
  <sheetData>
    <row r="2" spans="1:8">
      <c r="A2" s="4"/>
      <c r="B2" s="4"/>
      <c r="C2" s="37" t="s">
        <v>9</v>
      </c>
      <c r="D2" s="38"/>
      <c r="E2" s="39"/>
      <c r="F2" s="37" t="s">
        <v>10</v>
      </c>
      <c r="G2" s="38"/>
      <c r="H2" s="39"/>
    </row>
    <row r="3" spans="1:8">
      <c r="A3" s="3"/>
      <c r="B3" s="3"/>
      <c r="C3" s="3" t="s">
        <v>26</v>
      </c>
      <c r="D3" s="3" t="s">
        <v>2</v>
      </c>
      <c r="E3" s="3" t="s">
        <v>11</v>
      </c>
      <c r="F3" s="3" t="s">
        <v>26</v>
      </c>
      <c r="G3" s="3" t="s">
        <v>2</v>
      </c>
      <c r="H3" s="3" t="s">
        <v>11</v>
      </c>
    </row>
    <row r="4" spans="1:8">
      <c r="A4" s="34" t="s">
        <v>28</v>
      </c>
      <c r="B4" s="34" t="s">
        <v>51</v>
      </c>
      <c r="C4" s="3">
        <v>0.72851460228955778</v>
      </c>
      <c r="D4" s="3">
        <v>1.0551581520634106</v>
      </c>
      <c r="E4" s="3">
        <f>STDEV(C4,C5)</f>
        <v>0.46194373815187345</v>
      </c>
      <c r="F4" s="3">
        <v>0.93777169847601138</v>
      </c>
      <c r="G4" s="3">
        <v>1.0024099059423928</v>
      </c>
      <c r="H4" s="3">
        <f>STDEV(F4,F5)</f>
        <v>9.1412229646442258E-2</v>
      </c>
    </row>
    <row r="5" spans="1:8">
      <c r="A5" s="36"/>
      <c r="B5" s="35"/>
      <c r="C5" s="3">
        <v>1.3818017018372633</v>
      </c>
      <c r="D5" s="3"/>
      <c r="E5" s="3"/>
      <c r="F5" s="3">
        <v>1.0670481134087739</v>
      </c>
      <c r="G5" s="3"/>
      <c r="H5" s="3"/>
    </row>
    <row r="6" spans="1:8">
      <c r="A6" s="36"/>
      <c r="B6" s="34" t="s">
        <v>52</v>
      </c>
      <c r="C6" s="3">
        <v>0.81989668121821035</v>
      </c>
      <c r="D6" s="3">
        <v>0.76426810263922418</v>
      </c>
      <c r="E6" s="3">
        <f t="shared" ref="E6" si="0">STDEV(C6,C7)</f>
        <v>7.8670690281939765E-2</v>
      </c>
      <c r="F6" s="3">
        <v>0.75806467648430631</v>
      </c>
      <c r="G6" s="3">
        <v>0.7797527516284819</v>
      </c>
      <c r="H6" s="3">
        <f t="shared" ref="H6" si="1">STDEV(F6,F7)</f>
        <v>3.0671570010659857E-2</v>
      </c>
    </row>
    <row r="7" spans="1:8">
      <c r="A7" s="35"/>
      <c r="B7" s="35"/>
      <c r="C7" s="3">
        <v>0.70863952406023789</v>
      </c>
      <c r="D7" s="3"/>
      <c r="E7" s="3"/>
      <c r="F7" s="3">
        <v>0.80144082677265738</v>
      </c>
      <c r="G7" s="3"/>
      <c r="H7" s="3"/>
    </row>
    <row r="8" spans="1:8">
      <c r="A8" s="34" t="s">
        <v>50</v>
      </c>
      <c r="B8" s="34" t="s">
        <v>51</v>
      </c>
      <c r="C8" s="3">
        <v>937.42623748153255</v>
      </c>
      <c r="D8" s="3">
        <v>902.50723050610998</v>
      </c>
      <c r="E8" s="3">
        <f t="shared" ref="E8" si="2">STDEV(C8,C9)</f>
        <v>49.382933249243315</v>
      </c>
      <c r="F8" s="3">
        <v>28847.370791142352</v>
      </c>
      <c r="G8" s="3">
        <v>29690.42019364619</v>
      </c>
      <c r="H8" s="3">
        <f t="shared" ref="H8" si="3">STDEV(F8,F9)</f>
        <v>1192.2518987714607</v>
      </c>
    </row>
    <row r="9" spans="1:8">
      <c r="A9" s="36"/>
      <c r="B9" s="35"/>
      <c r="C9" s="3">
        <v>867.5882235306874</v>
      </c>
      <c r="D9" s="3"/>
      <c r="E9" s="3"/>
      <c r="F9" s="3">
        <v>30533.469596150026</v>
      </c>
      <c r="G9" s="3"/>
      <c r="H9" s="3"/>
    </row>
    <row r="10" spans="1:8">
      <c r="A10" s="36"/>
      <c r="B10" s="34" t="s">
        <v>52</v>
      </c>
      <c r="C10" s="3">
        <v>1733.6660946119416</v>
      </c>
      <c r="D10" s="3">
        <v>1670.0052714519688</v>
      </c>
      <c r="E10" s="3">
        <f t="shared" ref="E10" si="4">STDEV(C10,C11)</f>
        <v>90.029999504668737</v>
      </c>
      <c r="F10" s="3">
        <v>47492.984956101791</v>
      </c>
      <c r="G10" s="3">
        <v>49848.889136643789</v>
      </c>
      <c r="H10" s="3">
        <f t="shared" ref="H10" si="5">STDEV(F10,F11)</f>
        <v>3331.7516437739719</v>
      </c>
    </row>
    <row r="11" spans="1:8">
      <c r="A11" s="35"/>
      <c r="B11" s="35"/>
      <c r="C11" s="3">
        <v>1606.3444482919961</v>
      </c>
      <c r="D11" s="3"/>
      <c r="E11" s="3"/>
      <c r="F11" s="3">
        <v>52204.793317185795</v>
      </c>
      <c r="G11" s="3"/>
      <c r="H11" s="3"/>
    </row>
    <row r="12" spans="1:8">
      <c r="A12" s="34" t="s">
        <v>181</v>
      </c>
      <c r="B12" s="34" t="s">
        <v>51</v>
      </c>
      <c r="C12" s="3">
        <v>70.93914491195072</v>
      </c>
      <c r="D12" s="3">
        <v>71.634378772964794</v>
      </c>
      <c r="E12" s="3">
        <f t="shared" ref="E12" si="6">STDEV(C12,C13)</f>
        <v>0.98320915526711516</v>
      </c>
      <c r="F12" s="3">
        <v>2103.6788113530638</v>
      </c>
      <c r="G12" s="3">
        <v>2124.4096573900233</v>
      </c>
      <c r="H12" s="3">
        <f t="shared" ref="H12" si="7">STDEV(F12,F13)</f>
        <v>29.317843624937002</v>
      </c>
    </row>
    <row r="13" spans="1:8">
      <c r="A13" s="36"/>
      <c r="B13" s="35"/>
      <c r="C13" s="3">
        <v>72.329612633978869</v>
      </c>
      <c r="D13" s="3"/>
      <c r="E13" s="3"/>
      <c r="F13" s="3">
        <v>2145.1405034269833</v>
      </c>
      <c r="G13" s="3"/>
      <c r="H13" s="3"/>
    </row>
    <row r="14" spans="1:8">
      <c r="A14" s="36"/>
      <c r="B14" s="34" t="s">
        <v>52</v>
      </c>
      <c r="C14" s="3">
        <v>195.3696293067253</v>
      </c>
      <c r="D14" s="3">
        <v>180.77364079895432</v>
      </c>
      <c r="E14" s="3">
        <f t="shared" ref="E14" si="8">STDEV(C14,C15)</f>
        <v>20.641844903931577</v>
      </c>
      <c r="F14" s="3">
        <v>3713.4658118745228</v>
      </c>
      <c r="G14" s="3">
        <v>3335.0586565697695</v>
      </c>
      <c r="H14" s="3">
        <f t="shared" ref="H14" si="9">STDEV(F14,F15)</f>
        <v>535.14853113100435</v>
      </c>
    </row>
    <row r="15" spans="1:8">
      <c r="A15" s="35"/>
      <c r="B15" s="35"/>
      <c r="C15" s="3">
        <v>166.17765229118331</v>
      </c>
      <c r="D15" s="3"/>
      <c r="E15" s="3"/>
      <c r="F15" s="3">
        <v>2956.6515012650161</v>
      </c>
      <c r="G15" s="3"/>
      <c r="H15" s="3"/>
    </row>
  </sheetData>
  <mergeCells count="11">
    <mergeCell ref="A12:A15"/>
    <mergeCell ref="B12:B13"/>
    <mergeCell ref="B14:B15"/>
    <mergeCell ref="C2:E2"/>
    <mergeCell ref="F2:H2"/>
    <mergeCell ref="A4:A7"/>
    <mergeCell ref="B4:B5"/>
    <mergeCell ref="B6:B7"/>
    <mergeCell ref="A8:A11"/>
    <mergeCell ref="B8:B9"/>
    <mergeCell ref="B10:B1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3"/>
  <sheetViews>
    <sheetView workbookViewId="0">
      <selection activeCell="F28" sqref="F28"/>
    </sheetView>
  </sheetViews>
  <sheetFormatPr defaultRowHeight="13.5"/>
  <cols>
    <col min="1" max="1" width="11.625" customWidth="1"/>
    <col min="2" max="2" width="11.5" customWidth="1"/>
    <col min="3" max="4" width="15.25" customWidth="1"/>
    <col min="5" max="5" width="14.875" customWidth="1"/>
    <col min="6" max="6" width="15" customWidth="1"/>
    <col min="7" max="7" width="14.875" customWidth="1"/>
    <col min="8" max="8" width="14.625" customWidth="1"/>
    <col min="9" max="9" width="15.375" customWidth="1"/>
    <col min="10" max="10" width="14.875" customWidth="1"/>
    <col min="11" max="11" width="15.125" customWidth="1"/>
  </cols>
  <sheetData>
    <row r="2" spans="1:11">
      <c r="A2" s="4"/>
      <c r="B2" s="4"/>
      <c r="C2" s="37" t="s">
        <v>10</v>
      </c>
      <c r="D2" s="38"/>
      <c r="E2" s="39"/>
      <c r="F2" s="37" t="s">
        <v>54</v>
      </c>
      <c r="G2" s="38"/>
      <c r="H2" s="39"/>
      <c r="I2" s="37" t="s">
        <v>55</v>
      </c>
      <c r="J2" s="38"/>
      <c r="K2" s="39"/>
    </row>
    <row r="3" spans="1:11">
      <c r="A3" s="3"/>
      <c r="B3" s="3"/>
      <c r="C3" s="3" t="s">
        <v>26</v>
      </c>
      <c r="D3" s="3" t="s">
        <v>2</v>
      </c>
      <c r="E3" s="3" t="s">
        <v>11</v>
      </c>
      <c r="F3" s="3" t="s">
        <v>26</v>
      </c>
      <c r="G3" s="3" t="s">
        <v>2</v>
      </c>
      <c r="H3" s="3" t="s">
        <v>11</v>
      </c>
      <c r="I3" s="3" t="s">
        <v>26</v>
      </c>
      <c r="J3" s="3" t="s">
        <v>2</v>
      </c>
      <c r="K3" s="3" t="s">
        <v>11</v>
      </c>
    </row>
    <row r="4" spans="1:11">
      <c r="A4" s="34" t="s">
        <v>28</v>
      </c>
      <c r="B4" s="34" t="s">
        <v>40</v>
      </c>
      <c r="C4" s="3">
        <v>0.97826273833460498</v>
      </c>
      <c r="D4" s="3">
        <v>0.9981820120607755</v>
      </c>
      <c r="E4" s="3">
        <f>STDEV(C4,C5)</f>
        <v>2.8170107056172417E-2</v>
      </c>
      <c r="F4" s="3">
        <v>1.0090304025378896</v>
      </c>
      <c r="G4" s="3">
        <v>0.99979557730192692</v>
      </c>
      <c r="H4" s="3">
        <f>STDEV(F4,F5)</f>
        <v>1.3060015094843605E-2</v>
      </c>
      <c r="I4" s="3">
        <v>1.0412249658770545</v>
      </c>
      <c r="J4" s="3">
        <v>1.002156278894164</v>
      </c>
      <c r="K4" s="3">
        <f>STDEV(I4,I5)</f>
        <v>5.525146699531288E-2</v>
      </c>
    </row>
    <row r="5" spans="1:11">
      <c r="A5" s="36"/>
      <c r="B5" s="35"/>
      <c r="C5" s="3">
        <v>1.018101285786946</v>
      </c>
      <c r="D5" s="3"/>
      <c r="E5" s="3"/>
      <c r="F5" s="3">
        <v>0.99056075206596439</v>
      </c>
      <c r="G5" s="3"/>
      <c r="H5" s="3"/>
      <c r="I5" s="3">
        <v>0.96308759191127358</v>
      </c>
      <c r="J5" s="3"/>
      <c r="K5" s="3"/>
    </row>
    <row r="6" spans="1:11">
      <c r="A6" s="36"/>
      <c r="B6" s="34" t="s">
        <v>32</v>
      </c>
      <c r="C6" s="3">
        <v>0.88075194163322257</v>
      </c>
      <c r="D6" s="3">
        <v>0.9551980427980471</v>
      </c>
      <c r="E6" s="3">
        <f t="shared" ref="E6" si="0">STDEV(C6,C7)</f>
        <v>0.10528268593309431</v>
      </c>
      <c r="F6" s="3">
        <v>0.91451990623165824</v>
      </c>
      <c r="G6" s="3">
        <v>0.97911330671804886</v>
      </c>
      <c r="H6" s="3">
        <f t="shared" ref="H6" si="1">STDEV(F6,F7)</f>
        <v>9.134886300765048E-2</v>
      </c>
      <c r="I6" s="3">
        <v>0.85435906175458698</v>
      </c>
      <c r="J6" s="3">
        <v>0.94909158000592653</v>
      </c>
      <c r="K6" s="3">
        <f t="shared" ref="K6" si="2">STDEV(I6,I7)</f>
        <v>0.13397201210880122</v>
      </c>
    </row>
    <row r="7" spans="1:11">
      <c r="A7" s="35"/>
      <c r="B7" s="35"/>
      <c r="C7" s="3">
        <v>1.0296441439628716</v>
      </c>
      <c r="D7" s="3"/>
      <c r="E7" s="3"/>
      <c r="F7" s="3">
        <v>1.0437067072044395</v>
      </c>
      <c r="G7" s="3"/>
      <c r="H7" s="3"/>
      <c r="I7" s="3">
        <v>1.0438240982572662</v>
      </c>
      <c r="J7" s="3"/>
      <c r="K7" s="3"/>
    </row>
    <row r="8" spans="1:11">
      <c r="A8" s="34" t="s">
        <v>53</v>
      </c>
      <c r="B8" s="34" t="s">
        <v>40</v>
      </c>
      <c r="C8" s="3">
        <v>373.22538521027974</v>
      </c>
      <c r="D8" s="3">
        <v>405.96130235429968</v>
      </c>
      <c r="E8" s="3">
        <f t="shared" ref="E8" si="3">STDEV(C8,C9)</f>
        <v>46.295578001794908</v>
      </c>
      <c r="F8" s="3">
        <v>48.471656690409354</v>
      </c>
      <c r="G8" s="3">
        <v>51.357787225633771</v>
      </c>
      <c r="H8" s="3">
        <f t="shared" ref="H8" si="4">STDEV(F8,F9)</f>
        <v>4.0816049456934858</v>
      </c>
      <c r="I8" s="3">
        <v>20.081616003184969</v>
      </c>
      <c r="J8" s="3">
        <v>20.075234523267021</v>
      </c>
      <c r="K8" s="3">
        <f t="shared" ref="K8" si="5">STDEV(I8,I9)</f>
        <v>9.0247754479739484E-3</v>
      </c>
    </row>
    <row r="9" spans="1:11">
      <c r="A9" s="36"/>
      <c r="B9" s="35"/>
      <c r="C9" s="3">
        <v>438.69721949831961</v>
      </c>
      <c r="D9" s="3"/>
      <c r="E9" s="3"/>
      <c r="F9" s="3">
        <v>54.243917760858182</v>
      </c>
      <c r="G9" s="3"/>
      <c r="H9" s="3"/>
      <c r="I9" s="3">
        <v>20.068853043349073</v>
      </c>
      <c r="J9" s="3"/>
      <c r="K9" s="3"/>
    </row>
    <row r="10" spans="1:11">
      <c r="A10" s="36"/>
      <c r="B10" s="34" t="s">
        <v>32</v>
      </c>
      <c r="C10" s="3">
        <v>429.96386217877085</v>
      </c>
      <c r="D10" s="3">
        <v>427.39525708516902</v>
      </c>
      <c r="E10" s="3">
        <f t="shared" ref="E10" si="6">STDEV(C10,C11)</f>
        <v>3.6325561597523239</v>
      </c>
      <c r="F10" s="3">
        <v>48.924122323591298</v>
      </c>
      <c r="G10" s="3">
        <v>50.531418011699984</v>
      </c>
      <c r="H10" s="3">
        <f t="shared" ref="H10" si="7">STDEV(F10,F11)</f>
        <v>2.2730593608670939</v>
      </c>
      <c r="I10" s="3">
        <v>17.153325301542878</v>
      </c>
      <c r="J10" s="3">
        <v>17.288466307140034</v>
      </c>
      <c r="K10" s="3">
        <f t="shared" ref="K10" si="8">STDEV(I10,I11)</f>
        <v>0.19111824294823326</v>
      </c>
    </row>
    <row r="11" spans="1:11">
      <c r="A11" s="35"/>
      <c r="B11" s="35"/>
      <c r="C11" s="3">
        <v>424.82665199156719</v>
      </c>
      <c r="D11" s="3"/>
      <c r="E11" s="3"/>
      <c r="F11" s="3">
        <v>52.138713699808662</v>
      </c>
      <c r="G11" s="3"/>
      <c r="H11" s="3"/>
      <c r="I11" s="3">
        <v>17.423607312737186</v>
      </c>
      <c r="J11" s="3"/>
      <c r="K11" s="3"/>
    </row>
    <row r="14" spans="1:11">
      <c r="A14" s="4"/>
      <c r="B14" s="4"/>
      <c r="C14" s="37" t="s">
        <v>48</v>
      </c>
      <c r="D14" s="38"/>
      <c r="E14" s="39"/>
      <c r="F14" s="37" t="s">
        <v>57</v>
      </c>
      <c r="G14" s="38"/>
      <c r="H14" s="39"/>
      <c r="I14" s="37" t="s">
        <v>58</v>
      </c>
      <c r="J14" s="38"/>
      <c r="K14" s="39"/>
    </row>
    <row r="15" spans="1:11">
      <c r="A15" s="3"/>
      <c r="B15" s="3"/>
      <c r="C15" s="3" t="s">
        <v>26</v>
      </c>
      <c r="D15" s="3" t="s">
        <v>2</v>
      </c>
      <c r="E15" s="3" t="s">
        <v>11</v>
      </c>
      <c r="F15" s="3" t="s">
        <v>26</v>
      </c>
      <c r="G15" s="3" t="s">
        <v>2</v>
      </c>
      <c r="H15" s="3" t="s">
        <v>11</v>
      </c>
      <c r="I15" s="3" t="s">
        <v>26</v>
      </c>
      <c r="J15" s="3" t="s">
        <v>2</v>
      </c>
      <c r="K15" s="3" t="s">
        <v>11</v>
      </c>
    </row>
    <row r="16" spans="1:11">
      <c r="A16" s="34" t="s">
        <v>28</v>
      </c>
      <c r="B16" s="34" t="s">
        <v>40</v>
      </c>
      <c r="C16" s="3">
        <v>0.95536887041353269</v>
      </c>
      <c r="D16" s="3">
        <v>0.998878780554326</v>
      </c>
      <c r="E16" s="3">
        <f>STDEV(C16,C17)</f>
        <v>6.1532305018744474E-2</v>
      </c>
      <c r="F16" s="3">
        <v>0.9402803724103046</v>
      </c>
      <c r="G16" s="3">
        <v>1.0000809483035726</v>
      </c>
      <c r="H16" s="3">
        <f>STDEV(F16,F17)</f>
        <v>8.4570785465981069E-2</v>
      </c>
      <c r="I16" s="3">
        <v>1.0170363381344425</v>
      </c>
      <c r="J16" s="3">
        <v>1.0020093252326481</v>
      </c>
      <c r="K16" s="3">
        <f>STDEV(I16,I17)</f>
        <v>2.1251405447672993E-2</v>
      </c>
    </row>
    <row r="17" spans="1:11">
      <c r="A17" s="36"/>
      <c r="B17" s="35"/>
      <c r="C17" s="3">
        <v>1.0423886906951192</v>
      </c>
      <c r="D17" s="3"/>
      <c r="E17" s="3"/>
      <c r="F17" s="3">
        <v>1.0598815241968405</v>
      </c>
      <c r="G17" s="3"/>
      <c r="H17" s="3"/>
      <c r="I17" s="3">
        <v>0.98698231233085387</v>
      </c>
      <c r="J17" s="3"/>
      <c r="K17" s="3"/>
    </row>
    <row r="18" spans="1:11">
      <c r="A18" s="36"/>
      <c r="B18" s="34" t="s">
        <v>32</v>
      </c>
      <c r="C18" s="3">
        <v>1.1568048976404346</v>
      </c>
      <c r="D18" s="3">
        <v>1.1939606408798422</v>
      </c>
      <c r="E18" s="3">
        <f t="shared" ref="E18" si="9">STDEV(C18,C19)</f>
        <v>5.2546156009222855E-2</v>
      </c>
      <c r="F18" s="3">
        <v>1.1352683213770012</v>
      </c>
      <c r="G18" s="3">
        <v>1.1141320836600603</v>
      </c>
      <c r="H18" s="3">
        <f t="shared" ref="H18" si="10">STDEV(F18,F19)</f>
        <v>2.9891154036839326E-2</v>
      </c>
      <c r="I18" s="3">
        <v>1.1265539245675877</v>
      </c>
      <c r="J18" s="3">
        <v>1.1298048706005717</v>
      </c>
      <c r="K18" s="3">
        <f t="shared" ref="K18" si="11">STDEV(I18,I19)</f>
        <v>4.5975319703887218E-3</v>
      </c>
    </row>
    <row r="19" spans="1:11">
      <c r="A19" s="35"/>
      <c r="B19" s="35"/>
      <c r="C19" s="3">
        <v>1.2311163841192501</v>
      </c>
      <c r="D19" s="3"/>
      <c r="E19" s="3"/>
      <c r="F19" s="3">
        <v>1.0929958459431197</v>
      </c>
      <c r="G19" s="3"/>
      <c r="H19" s="3"/>
      <c r="I19" s="3">
        <v>1.1330558166335554</v>
      </c>
      <c r="J19" s="3"/>
      <c r="K19" s="3"/>
    </row>
    <row r="20" spans="1:11">
      <c r="A20" s="34" t="s">
        <v>56</v>
      </c>
      <c r="B20" s="34" t="s">
        <v>40</v>
      </c>
      <c r="C20" s="3">
        <v>55.886503665001911</v>
      </c>
      <c r="D20" s="3">
        <v>56.396325354686965</v>
      </c>
      <c r="E20" s="3">
        <f t="shared" ref="E20" si="12">STDEV(C20,C21)</f>
        <v>0.72099674794457658</v>
      </c>
      <c r="F20" s="3">
        <v>18.85901754889311</v>
      </c>
      <c r="G20" s="3">
        <v>18.710712486669649</v>
      </c>
      <c r="H20" s="3">
        <f t="shared" ref="H20" si="13">STDEV(F20,F21)</f>
        <v>0.20973503036500646</v>
      </c>
      <c r="I20" s="3">
        <v>5.070554216625907</v>
      </c>
      <c r="J20" s="3">
        <v>5.3871691064202993</v>
      </c>
      <c r="K20" s="3">
        <f t="shared" ref="K20" si="14">STDEV(I20,I21)</f>
        <v>0.4477610711964925</v>
      </c>
    </row>
    <row r="21" spans="1:11">
      <c r="A21" s="36"/>
      <c r="B21" s="35"/>
      <c r="C21" s="3">
        <v>56.906147044372027</v>
      </c>
      <c r="D21" s="3"/>
      <c r="E21" s="3"/>
      <c r="F21" s="3">
        <v>18.562407424446185</v>
      </c>
      <c r="G21" s="3"/>
      <c r="H21" s="3"/>
      <c r="I21" s="3">
        <v>5.7037839962146917</v>
      </c>
      <c r="J21" s="3"/>
      <c r="K21" s="3"/>
    </row>
    <row r="22" spans="1:11">
      <c r="A22" s="36"/>
      <c r="B22" s="34" t="s">
        <v>32</v>
      </c>
      <c r="C22" s="3">
        <v>52.749755699906004</v>
      </c>
      <c r="D22" s="3">
        <v>55.018850864319354</v>
      </c>
      <c r="E22" s="3">
        <f t="shared" ref="E22" si="15">STDEV(C22,C23)</f>
        <v>3.2089851558285685</v>
      </c>
      <c r="F22" s="3">
        <v>20.150737078939521</v>
      </c>
      <c r="G22" s="3">
        <v>20.71571798043793</v>
      </c>
      <c r="H22" s="3">
        <f t="shared" ref="H22" si="16">STDEV(F22,F23)</f>
        <v>0.79900365338082968</v>
      </c>
      <c r="I22" s="3">
        <v>4.8683560875303344</v>
      </c>
      <c r="J22" s="3">
        <v>5.0048537352527518</v>
      </c>
      <c r="K22" s="3">
        <f t="shared" ref="K22" si="17">STDEV(I22,I23)</f>
        <v>0.19303682464106825</v>
      </c>
    </row>
    <row r="23" spans="1:11">
      <c r="A23" s="35"/>
      <c r="B23" s="35"/>
      <c r="C23" s="3">
        <v>57.287946028732705</v>
      </c>
      <c r="D23" s="3"/>
      <c r="E23" s="3"/>
      <c r="F23" s="3">
        <v>21.280698881936342</v>
      </c>
      <c r="G23" s="3"/>
      <c r="H23" s="3"/>
      <c r="I23" s="3">
        <v>5.14135138297517</v>
      </c>
      <c r="J23" s="3"/>
      <c r="K23" s="3"/>
    </row>
  </sheetData>
  <mergeCells count="18">
    <mergeCell ref="A4:A7"/>
    <mergeCell ref="B4:B5"/>
    <mergeCell ref="B6:B7"/>
    <mergeCell ref="A8:A11"/>
    <mergeCell ref="B8:B9"/>
    <mergeCell ref="B10:B11"/>
    <mergeCell ref="I2:K2"/>
    <mergeCell ref="C14:E14"/>
    <mergeCell ref="F14:H14"/>
    <mergeCell ref="I14:K14"/>
    <mergeCell ref="C2:E2"/>
    <mergeCell ref="F2:H2"/>
    <mergeCell ref="A16:A19"/>
    <mergeCell ref="B16:B17"/>
    <mergeCell ref="B18:B19"/>
    <mergeCell ref="A20:A23"/>
    <mergeCell ref="B20:B21"/>
    <mergeCell ref="B22:B23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5"/>
  <sheetViews>
    <sheetView workbookViewId="0">
      <selection activeCell="B22" sqref="B22"/>
    </sheetView>
  </sheetViews>
  <sheetFormatPr defaultRowHeight="13.5"/>
  <cols>
    <col min="1" max="1" width="11.375" customWidth="1"/>
    <col min="2" max="2" width="12.25" customWidth="1"/>
    <col min="3" max="3" width="14.25" customWidth="1"/>
    <col min="4" max="4" width="13.75" customWidth="1"/>
    <col min="5" max="5" width="13.625" customWidth="1"/>
    <col min="6" max="6" width="14.625" customWidth="1"/>
    <col min="7" max="7" width="14" customWidth="1"/>
    <col min="8" max="8" width="13.625" customWidth="1"/>
    <col min="9" max="9" width="15.875" customWidth="1"/>
    <col min="10" max="10" width="14.75" customWidth="1"/>
    <col min="11" max="11" width="14.25" customWidth="1"/>
  </cols>
  <sheetData>
    <row r="2" spans="1:11">
      <c r="A2" s="4" t="s">
        <v>29</v>
      </c>
      <c r="B2" s="4"/>
      <c r="C2" s="37" t="s">
        <v>8</v>
      </c>
      <c r="D2" s="38"/>
      <c r="E2" s="39"/>
      <c r="F2" s="37" t="s">
        <v>9</v>
      </c>
      <c r="G2" s="38"/>
      <c r="H2" s="39"/>
      <c r="I2" s="37" t="s">
        <v>10</v>
      </c>
      <c r="J2" s="38"/>
      <c r="K2" s="39"/>
    </row>
    <row r="3" spans="1:11">
      <c r="A3" s="3"/>
      <c r="B3" s="3"/>
      <c r="C3" s="3" t="s">
        <v>26</v>
      </c>
      <c r="D3" s="3" t="s">
        <v>2</v>
      </c>
      <c r="E3" s="3" t="s">
        <v>11</v>
      </c>
      <c r="F3" s="3" t="s">
        <v>26</v>
      </c>
      <c r="G3" s="3" t="s">
        <v>2</v>
      </c>
      <c r="H3" s="3" t="s">
        <v>11</v>
      </c>
      <c r="I3" s="3" t="s">
        <v>26</v>
      </c>
      <c r="J3" s="3" t="s">
        <v>2</v>
      </c>
      <c r="K3" s="3" t="s">
        <v>11</v>
      </c>
    </row>
    <row r="4" spans="1:11">
      <c r="A4" s="34" t="s">
        <v>28</v>
      </c>
      <c r="B4" s="34" t="s">
        <v>6</v>
      </c>
      <c r="C4" s="3">
        <v>0.99185988615365051</v>
      </c>
      <c r="D4" s="3">
        <v>0.99911547532371547</v>
      </c>
      <c r="E4" s="3">
        <f>STDEV(C4,C5)</f>
        <v>1.0260952607313228E-2</v>
      </c>
      <c r="F4" s="3">
        <v>1.2621881997944808</v>
      </c>
      <c r="G4" s="3">
        <v>1.0281669998401615</v>
      </c>
      <c r="H4" s="3">
        <f>STDEV(F4,F5)</f>
        <v>0.33095595485822404</v>
      </c>
      <c r="I4" s="3">
        <v>1.1097700080172646</v>
      </c>
      <c r="J4" s="3">
        <v>1.0077085897442788</v>
      </c>
      <c r="K4" s="3">
        <f>STDEV(I4,I5)</f>
        <v>0.14433664191668794</v>
      </c>
    </row>
    <row r="5" spans="1:11">
      <c r="A5" s="36"/>
      <c r="B5" s="35"/>
      <c r="C5" s="3">
        <v>1.0063710644937804</v>
      </c>
      <c r="D5" s="3"/>
      <c r="E5" s="3"/>
      <c r="F5" s="3">
        <v>0.79414579988584189</v>
      </c>
      <c r="G5" s="3"/>
      <c r="H5" s="3"/>
      <c r="I5" s="3">
        <v>0.90564717147129281</v>
      </c>
      <c r="J5" s="3"/>
      <c r="K5" s="3"/>
    </row>
    <row r="6" spans="1:11">
      <c r="A6" s="36"/>
      <c r="B6" s="34" t="s">
        <v>7</v>
      </c>
      <c r="C6" s="3">
        <v>1.141862782600809</v>
      </c>
      <c r="D6" s="3">
        <v>1.1087342356050134</v>
      </c>
      <c r="E6" s="3">
        <f t="shared" ref="E6" si="0">STDEV(C6,C7)</f>
        <v>4.6850840463168737E-2</v>
      </c>
      <c r="F6" s="3">
        <v>0.87780726799527142</v>
      </c>
      <c r="G6" s="3">
        <v>1.1924654080479375</v>
      </c>
      <c r="H6" s="3">
        <f t="shared" ref="H6" si="1">STDEV(F6,F7)</f>
        <v>0.44499380917357301</v>
      </c>
      <c r="I6" s="3">
        <v>0.91075065554584911</v>
      </c>
      <c r="J6" s="3">
        <v>1.0933328678364589</v>
      </c>
      <c r="K6" s="3">
        <f t="shared" ref="K6" si="2">STDEV(I6,I7)</f>
        <v>0.25821024086946309</v>
      </c>
    </row>
    <row r="7" spans="1:11">
      <c r="A7" s="35"/>
      <c r="B7" s="35"/>
      <c r="C7" s="3">
        <v>1.0756056886092176</v>
      </c>
      <c r="D7" s="3"/>
      <c r="E7" s="3"/>
      <c r="F7" s="3">
        <v>1.5071235481006036</v>
      </c>
      <c r="G7" s="3"/>
      <c r="H7" s="3"/>
      <c r="I7" s="3">
        <v>1.2759150801270684</v>
      </c>
      <c r="J7" s="3"/>
      <c r="K7" s="3"/>
    </row>
    <row r="8" spans="1:11">
      <c r="A8" s="34" t="s">
        <v>37</v>
      </c>
      <c r="B8" s="34" t="s">
        <v>6</v>
      </c>
      <c r="C8" s="3">
        <v>25.486132126308249</v>
      </c>
      <c r="D8" s="3">
        <v>22.832897089884888</v>
      </c>
      <c r="E8" s="3">
        <f t="shared" ref="E8" si="3">STDEV(C8,C9)</f>
        <v>3.7522409726733663</v>
      </c>
      <c r="F8" s="3">
        <v>27.822840554569673</v>
      </c>
      <c r="G8" s="3">
        <v>27.981853290615575</v>
      </c>
      <c r="H8" s="3">
        <f t="shared" ref="H8" si="4">STDEV(F8,F9)</f>
        <v>0.22487796790617046</v>
      </c>
      <c r="I8" s="3">
        <v>10.058035247447345</v>
      </c>
      <c r="J8" s="3">
        <v>10.358465038574145</v>
      </c>
      <c r="K8" s="3">
        <f t="shared" ref="K8" si="5">STDEV(I8,I9)</f>
        <v>0.42487188515243657</v>
      </c>
    </row>
    <row r="9" spans="1:11">
      <c r="A9" s="36"/>
      <c r="B9" s="35"/>
      <c r="C9" s="3">
        <v>20.179662053461524</v>
      </c>
      <c r="D9" s="3"/>
      <c r="E9" s="3"/>
      <c r="F9" s="3">
        <v>28.140866026661481</v>
      </c>
      <c r="G9" s="3"/>
      <c r="H9" s="3"/>
      <c r="I9" s="3">
        <v>10.658894829700944</v>
      </c>
      <c r="J9" s="3"/>
      <c r="K9" s="3"/>
    </row>
    <row r="10" spans="1:11">
      <c r="A10" s="36"/>
      <c r="B10" s="34" t="s">
        <v>7</v>
      </c>
      <c r="C10" s="3">
        <v>9.425777979226579</v>
      </c>
      <c r="D10" s="3">
        <v>10.815252344257253</v>
      </c>
      <c r="E10" s="3">
        <f t="shared" ref="E10" si="6">STDEV(C10,C11)</f>
        <v>1.9650134915961281</v>
      </c>
      <c r="F10" s="3">
        <v>6.833391069094886</v>
      </c>
      <c r="G10" s="3">
        <v>6.1729421757918663</v>
      </c>
      <c r="H10" s="3">
        <f t="shared" ref="H10" si="7">STDEV(F10,F11)</f>
        <v>0.93401578216343262</v>
      </c>
      <c r="I10" s="3">
        <v>4.5349826130171191</v>
      </c>
      <c r="J10" s="3">
        <v>4.6868101205105122</v>
      </c>
      <c r="K10" s="3">
        <f t="shared" ref="K10" si="8">STDEV(I10,I11)</f>
        <v>0.21471652023845914</v>
      </c>
    </row>
    <row r="11" spans="1:11">
      <c r="A11" s="35"/>
      <c r="B11" s="35"/>
      <c r="C11" s="3">
        <v>12.204726709287927</v>
      </c>
      <c r="D11" s="3"/>
      <c r="E11" s="3"/>
      <c r="F11" s="3">
        <v>5.5124932824888466</v>
      </c>
      <c r="G11" s="3"/>
      <c r="H11" s="3"/>
      <c r="I11" s="3">
        <v>4.8386376280039052</v>
      </c>
      <c r="J11" s="3"/>
      <c r="K11" s="3"/>
    </row>
    <row r="12" spans="1:11">
      <c r="A12" s="34" t="s">
        <v>182</v>
      </c>
      <c r="B12" s="34" t="s">
        <v>6</v>
      </c>
      <c r="C12" s="3">
        <v>44.700174534448422</v>
      </c>
      <c r="D12" s="3">
        <v>44.700174534448422</v>
      </c>
      <c r="E12" s="3">
        <f t="shared" ref="E12" si="9">STDEV(C12,C13)</f>
        <v>0.88627669140140397</v>
      </c>
      <c r="F12" s="3">
        <v>514.80571916622353</v>
      </c>
      <c r="G12" s="3">
        <v>492.89426061968794</v>
      </c>
      <c r="H12" s="3">
        <f t="shared" ref="H12:H14" si="10">STDEV(F12,F13)</f>
        <v>30.987481847886489</v>
      </c>
      <c r="I12" s="3">
        <v>75.712243938126875</v>
      </c>
      <c r="J12" s="3">
        <v>74.596875808206903</v>
      </c>
      <c r="K12" s="3">
        <f t="shared" ref="K12" si="11">STDEV(I12,I13)</f>
        <v>1.5773687363715405</v>
      </c>
    </row>
    <row r="13" spans="1:11">
      <c r="A13" s="36"/>
      <c r="B13" s="35"/>
      <c r="C13" s="3">
        <v>43.446790017453402</v>
      </c>
      <c r="D13" s="3"/>
      <c r="E13" s="3"/>
      <c r="F13" s="3">
        <v>470.98280207315236</v>
      </c>
      <c r="G13" s="3"/>
      <c r="H13" s="3"/>
      <c r="I13" s="3">
        <v>73.481507678286931</v>
      </c>
      <c r="J13" s="3"/>
      <c r="K13" s="3"/>
    </row>
    <row r="14" spans="1:11">
      <c r="A14" s="36"/>
      <c r="B14" s="34" t="s">
        <v>7</v>
      </c>
      <c r="C14" s="3">
        <v>14.071256025821437</v>
      </c>
      <c r="D14" s="3">
        <v>12.697911076755915</v>
      </c>
      <c r="E14" s="3">
        <f t="shared" ref="E14" si="12">STDEV(C14,C15)</f>
        <v>1.9422030527850498</v>
      </c>
      <c r="F14" s="3">
        <v>153.57384221463366</v>
      </c>
      <c r="G14" s="3">
        <v>138.54538895599336</v>
      </c>
      <c r="H14" s="3">
        <f t="shared" si="10"/>
        <v>21.25344241985918</v>
      </c>
      <c r="I14" s="3">
        <v>31.798013154153605</v>
      </c>
      <c r="J14" s="3">
        <v>29.994810788921299</v>
      </c>
      <c r="K14" s="3">
        <f t="shared" ref="K14" si="13">STDEV(I14,I15)</f>
        <v>2.5501132406147673</v>
      </c>
    </row>
    <row r="15" spans="1:11">
      <c r="A15" s="35"/>
      <c r="B15" s="35"/>
      <c r="C15" s="3">
        <v>11.324566127690392</v>
      </c>
      <c r="D15" s="3"/>
      <c r="E15" s="3"/>
      <c r="F15" s="3">
        <v>123.51693569735305</v>
      </c>
      <c r="G15" s="3"/>
      <c r="H15" s="3"/>
      <c r="I15" s="3">
        <v>28.191608423688997</v>
      </c>
      <c r="J15" s="3"/>
      <c r="K15" s="3"/>
    </row>
  </sheetData>
  <mergeCells count="12">
    <mergeCell ref="C2:E2"/>
    <mergeCell ref="F2:H2"/>
    <mergeCell ref="I2:K2"/>
    <mergeCell ref="A12:A15"/>
    <mergeCell ref="B12:B13"/>
    <mergeCell ref="B14:B15"/>
    <mergeCell ref="A4:A7"/>
    <mergeCell ref="B4:B5"/>
    <mergeCell ref="B6:B7"/>
    <mergeCell ref="A8:A11"/>
    <mergeCell ref="B8:B9"/>
    <mergeCell ref="B10:B11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63"/>
  <sheetViews>
    <sheetView workbookViewId="0">
      <selection activeCell="N22" sqref="N22"/>
    </sheetView>
  </sheetViews>
  <sheetFormatPr defaultRowHeight="13.5"/>
  <cols>
    <col min="1" max="1" width="13.125" customWidth="1"/>
    <col min="2" max="2" width="10.5" customWidth="1"/>
    <col min="3" max="3" width="14.625" customWidth="1"/>
    <col min="4" max="4" width="14.25" customWidth="1"/>
    <col min="5" max="5" width="14" customWidth="1"/>
    <col min="6" max="6" width="15.375" customWidth="1"/>
    <col min="7" max="7" width="14.5" customWidth="1"/>
    <col min="8" max="8" width="13.75" customWidth="1"/>
    <col min="9" max="9" width="15.375" customWidth="1"/>
    <col min="10" max="11" width="14.25" customWidth="1"/>
  </cols>
  <sheetData>
    <row r="2" spans="1:12">
      <c r="A2" s="4" t="s">
        <v>1</v>
      </c>
      <c r="B2" s="4"/>
      <c r="C2" s="37" t="s">
        <v>8</v>
      </c>
      <c r="D2" s="38"/>
      <c r="E2" s="39"/>
      <c r="F2" s="37" t="s">
        <v>9</v>
      </c>
      <c r="G2" s="38"/>
      <c r="H2" s="39"/>
      <c r="I2" s="37" t="s">
        <v>10</v>
      </c>
      <c r="J2" s="38"/>
      <c r="K2" s="39"/>
      <c r="L2" s="2"/>
    </row>
    <row r="3" spans="1:12">
      <c r="A3" s="3"/>
      <c r="B3" s="3"/>
      <c r="C3" s="3" t="s">
        <v>26</v>
      </c>
      <c r="D3" s="3" t="s">
        <v>2</v>
      </c>
      <c r="E3" s="3" t="s">
        <v>12</v>
      </c>
      <c r="F3" s="3" t="s">
        <v>26</v>
      </c>
      <c r="G3" s="3" t="s">
        <v>2</v>
      </c>
      <c r="H3" s="3" t="s">
        <v>12</v>
      </c>
      <c r="I3" s="3" t="s">
        <v>26</v>
      </c>
      <c r="J3" s="3" t="s">
        <v>2</v>
      </c>
      <c r="K3" s="3" t="s">
        <v>24</v>
      </c>
      <c r="L3" s="2"/>
    </row>
    <row r="4" spans="1:12">
      <c r="A4" s="34">
        <v>0</v>
      </c>
      <c r="B4" s="34" t="s">
        <v>6</v>
      </c>
      <c r="C4" s="3">
        <v>1.3849974170352868</v>
      </c>
      <c r="D4" s="3">
        <v>1.0549896256231197</v>
      </c>
      <c r="E4" s="3">
        <f>STDEV(C4,C5)</f>
        <v>0.46670149430387792</v>
      </c>
      <c r="F4" s="3">
        <v>1.0178873670095958</v>
      </c>
      <c r="G4" s="3">
        <v>0.99867982853291137</v>
      </c>
      <c r="H4" s="3">
        <f>STDEV(F4,F5)</f>
        <v>2.7163561413530192E-2</v>
      </c>
      <c r="I4" s="3">
        <v>1.0789097032397421</v>
      </c>
      <c r="J4" s="3">
        <v>1.0039738288998745</v>
      </c>
      <c r="K4" s="3">
        <f>STDEV(I4,I5)</f>
        <v>0.10597532979972667</v>
      </c>
    </row>
    <row r="5" spans="1:12">
      <c r="A5" s="36"/>
      <c r="B5" s="35"/>
      <c r="C5" s="3">
        <v>0.72498183421095252</v>
      </c>
      <c r="D5" s="3"/>
      <c r="E5" s="3"/>
      <c r="F5" s="3">
        <v>0.97947229005622694</v>
      </c>
      <c r="G5" s="3"/>
      <c r="H5" s="3"/>
      <c r="I5" s="3">
        <v>0.92903795456000704</v>
      </c>
      <c r="J5" s="3"/>
      <c r="K5" s="3"/>
    </row>
    <row r="6" spans="1:12">
      <c r="A6" s="36"/>
      <c r="B6" s="34" t="s">
        <v>7</v>
      </c>
      <c r="C6" s="3">
        <v>2.1202993417599441</v>
      </c>
      <c r="D6" s="3">
        <v>2.0863497080721372</v>
      </c>
      <c r="E6" s="3">
        <f t="shared" ref="E6" si="0">STDEV(C6,C7)</f>
        <v>4.8012032398895038E-2</v>
      </c>
      <c r="F6" s="3">
        <v>2.9030215041258085</v>
      </c>
      <c r="G6" s="3">
        <v>2.7142959622553322</v>
      </c>
      <c r="H6" s="3">
        <f t="shared" ref="H6" si="1">STDEV(F6,F7)</f>
        <v>0.26689822087943932</v>
      </c>
      <c r="I6" s="3">
        <v>1.0428603453635656</v>
      </c>
      <c r="J6" s="3">
        <v>0.93762303691282955</v>
      </c>
      <c r="K6" s="3">
        <f t="shared" ref="K6" si="2">STDEV(I6,I7)</f>
        <v>0.14882802887867122</v>
      </c>
    </row>
    <row r="7" spans="1:12">
      <c r="A7" s="35"/>
      <c r="B7" s="35"/>
      <c r="C7" s="3">
        <v>2.0524000743843303</v>
      </c>
      <c r="D7" s="3"/>
      <c r="E7" s="3"/>
      <c r="F7" s="3">
        <v>2.5255704203848555</v>
      </c>
      <c r="G7" s="3"/>
      <c r="H7" s="3"/>
      <c r="I7" s="3">
        <v>0.83238572846209335</v>
      </c>
      <c r="J7" s="3"/>
      <c r="K7" s="3"/>
    </row>
    <row r="8" spans="1:12">
      <c r="A8" s="34">
        <v>6</v>
      </c>
      <c r="B8" s="34" t="s">
        <v>6</v>
      </c>
      <c r="C8" s="3">
        <v>13.43190605743886</v>
      </c>
      <c r="D8" s="3">
        <v>11.94986534385928</v>
      </c>
      <c r="E8" s="3">
        <f t="shared" ref="E8" si="3">STDEV(C8,C9)</f>
        <v>2.0959220771333285</v>
      </c>
      <c r="F8" s="3">
        <v>326.63765931244927</v>
      </c>
      <c r="G8" s="3">
        <v>306.1427488265864</v>
      </c>
      <c r="H8" s="3">
        <f t="shared" ref="H8" si="4">STDEV(F8,F9)</f>
        <v>28.984180368729795</v>
      </c>
      <c r="I8" s="3">
        <v>241.42068864537117</v>
      </c>
      <c r="J8" s="3">
        <v>240.11048422233046</v>
      </c>
      <c r="K8" s="3">
        <f t="shared" ref="K8" si="5">STDEV(I8,I9)</f>
        <v>1.8529088645453966</v>
      </c>
    </row>
    <row r="9" spans="1:12">
      <c r="A9" s="36"/>
      <c r="B9" s="35"/>
      <c r="C9" s="3">
        <v>10.467824630279697</v>
      </c>
      <c r="D9" s="3"/>
      <c r="E9" s="3"/>
      <c r="F9" s="3">
        <v>285.64783834072358</v>
      </c>
      <c r="G9" s="3"/>
      <c r="H9" s="3"/>
      <c r="I9" s="3">
        <v>238.80027979928974</v>
      </c>
      <c r="J9" s="3"/>
      <c r="K9" s="3"/>
    </row>
    <row r="10" spans="1:12">
      <c r="A10" s="36"/>
      <c r="B10" s="34" t="s">
        <v>7</v>
      </c>
      <c r="C10" s="3">
        <v>3.0909182133862494</v>
      </c>
      <c r="D10" s="3">
        <v>2.8448873339158651</v>
      </c>
      <c r="E10" s="3">
        <f t="shared" ref="E10" si="6">STDEV(C10,C11)</f>
        <v>0.34794020650959773</v>
      </c>
      <c r="F10" s="3">
        <v>132.34104129411588</v>
      </c>
      <c r="G10" s="3">
        <v>134.39700125714924</v>
      </c>
      <c r="H10" s="3">
        <f t="shared" ref="H10" si="7">STDEV(F10,F11)</f>
        <v>2.9075664634178637</v>
      </c>
      <c r="I10" s="3">
        <v>114.41089928312451</v>
      </c>
      <c r="J10" s="3">
        <v>115.04586212594697</v>
      </c>
      <c r="K10" s="3">
        <f t="shared" ref="K10" si="8">STDEV(I10,I11)</f>
        <v>0.89797306392248943</v>
      </c>
    </row>
    <row r="11" spans="1:12">
      <c r="A11" s="35"/>
      <c r="B11" s="35"/>
      <c r="C11" s="3">
        <v>2.5988564544454809</v>
      </c>
      <c r="D11" s="3"/>
      <c r="E11" s="3"/>
      <c r="F11" s="3">
        <v>136.4529612201826</v>
      </c>
      <c r="G11" s="3"/>
      <c r="H11" s="3"/>
      <c r="I11" s="3">
        <v>115.68082496876941</v>
      </c>
      <c r="J11" s="3"/>
      <c r="K11" s="3"/>
    </row>
    <row r="12" spans="1:12">
      <c r="A12" s="34">
        <v>12</v>
      </c>
      <c r="B12" s="34" t="s">
        <v>6</v>
      </c>
      <c r="C12" s="3">
        <v>61.412334813950828</v>
      </c>
      <c r="D12" s="3">
        <v>59.784831280080681</v>
      </c>
      <c r="E12" s="3">
        <f t="shared" ref="E12" si="9">STDEV(C12,C13)</f>
        <v>2.3016375704093019</v>
      </c>
      <c r="F12" s="3">
        <v>4242.2574048708229</v>
      </c>
      <c r="G12" s="3">
        <v>3901.9445338271512</v>
      </c>
      <c r="H12" s="3">
        <f t="shared" ref="H12" si="10">STDEV(F12,F13)</f>
        <v>481.27507768008672</v>
      </c>
      <c r="I12" s="3">
        <v>870.49241194386809</v>
      </c>
      <c r="J12" s="3">
        <v>886.88263926995842</v>
      </c>
      <c r="K12" s="3">
        <f t="shared" ref="K12" si="11">STDEV(I12,I13)</f>
        <v>23.179281774935045</v>
      </c>
    </row>
    <row r="13" spans="1:12">
      <c r="A13" s="36"/>
      <c r="B13" s="35"/>
      <c r="C13" s="3">
        <v>58.157327746210534</v>
      </c>
      <c r="D13" s="3"/>
      <c r="E13" s="3"/>
      <c r="F13" s="3">
        <v>3561.6316627834794</v>
      </c>
      <c r="G13" s="3"/>
      <c r="H13" s="3"/>
      <c r="I13" s="3">
        <v>903.27286659604874</v>
      </c>
      <c r="J13" s="3"/>
      <c r="K13" s="3"/>
    </row>
    <row r="14" spans="1:12">
      <c r="A14" s="36"/>
      <c r="B14" s="34" t="s">
        <v>7</v>
      </c>
      <c r="C14" s="3">
        <v>24.391018755437553</v>
      </c>
      <c r="D14" s="3">
        <v>23.254690324643391</v>
      </c>
      <c r="E14" s="3">
        <f t="shared" ref="E14" si="12">STDEV(C14,C15)</f>
        <v>1.6070110781392433</v>
      </c>
      <c r="F14" s="3">
        <v>807.85633369656523</v>
      </c>
      <c r="G14" s="3">
        <v>826.35339713324288</v>
      </c>
      <c r="H14" s="3">
        <f t="shared" ref="H14" si="13">STDEV(F14,F15)</f>
        <v>26.158797976224943</v>
      </c>
      <c r="I14" s="3">
        <v>290.28658663266765</v>
      </c>
      <c r="J14" s="3">
        <v>319.38446376066304</v>
      </c>
      <c r="K14" s="3">
        <f t="shared" ref="K14" si="14">STDEV(I14,I15)</f>
        <v>41.150612470677004</v>
      </c>
    </row>
    <row r="15" spans="1:12">
      <c r="A15" s="35"/>
      <c r="B15" s="35"/>
      <c r="C15" s="3">
        <v>22.118361893849226</v>
      </c>
      <c r="D15" s="3"/>
      <c r="E15" s="3"/>
      <c r="F15" s="3">
        <v>844.85046056992041</v>
      </c>
      <c r="G15" s="3"/>
      <c r="H15" s="3"/>
      <c r="I15" s="3">
        <v>348.48234088865848</v>
      </c>
      <c r="J15" s="3"/>
      <c r="K15" s="3"/>
    </row>
    <row r="16" spans="1:1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>
      <c r="A18" s="4" t="s">
        <v>29</v>
      </c>
      <c r="B18" s="4"/>
      <c r="C18" s="37" t="s">
        <v>8</v>
      </c>
      <c r="D18" s="38"/>
      <c r="E18" s="39"/>
      <c r="F18" s="37" t="s">
        <v>9</v>
      </c>
      <c r="G18" s="38"/>
      <c r="H18" s="39"/>
      <c r="I18" s="37" t="s">
        <v>10</v>
      </c>
      <c r="J18" s="38"/>
      <c r="K18" s="39"/>
      <c r="L18" s="2"/>
    </row>
    <row r="19" spans="1:12">
      <c r="A19" s="3"/>
      <c r="B19" s="3"/>
      <c r="C19" s="3" t="s">
        <v>26</v>
      </c>
      <c r="D19" s="3" t="s">
        <v>2</v>
      </c>
      <c r="E19" s="3" t="s">
        <v>12</v>
      </c>
      <c r="F19" s="3" t="s">
        <v>26</v>
      </c>
      <c r="G19" s="3" t="s">
        <v>2</v>
      </c>
      <c r="H19" s="3" t="s">
        <v>12</v>
      </c>
      <c r="I19" s="3" t="s">
        <v>26</v>
      </c>
      <c r="J19" s="3" t="s">
        <v>2</v>
      </c>
      <c r="K19" s="3" t="s">
        <v>12</v>
      </c>
      <c r="L19" s="2"/>
    </row>
    <row r="20" spans="1:12">
      <c r="A20" s="34" t="s">
        <v>28</v>
      </c>
      <c r="B20" s="34" t="s">
        <v>6</v>
      </c>
      <c r="C20" s="3">
        <v>1.0476005974067113</v>
      </c>
      <c r="D20" s="3">
        <v>1.0000468830464895</v>
      </c>
      <c r="E20" s="3">
        <f>STDEV(C20,C21)</f>
        <v>6.7251107789441836E-2</v>
      </c>
      <c r="F20" s="3">
        <v>0.84409074174767662</v>
      </c>
      <c r="G20" s="3">
        <v>1.0152123163787716</v>
      </c>
      <c r="H20" s="3">
        <f>STDEV(F20,F21)</f>
        <v>0.24200245165793488</v>
      </c>
      <c r="I20" s="3">
        <v>1.0703404881193952</v>
      </c>
      <c r="J20" s="3">
        <v>0.99995117346071671</v>
      </c>
      <c r="K20" s="3">
        <f>STDEV(I20,I21)</f>
        <v>9.9545523436450498E-2</v>
      </c>
      <c r="L20" s="2"/>
    </row>
    <row r="21" spans="1:12">
      <c r="A21" s="36"/>
      <c r="B21" s="35"/>
      <c r="C21" s="3">
        <v>0.95249316868626777</v>
      </c>
      <c r="D21" s="3"/>
      <c r="E21" s="3"/>
      <c r="F21" s="3">
        <v>1.1863338910098666</v>
      </c>
      <c r="G21" s="3"/>
      <c r="H21" s="3"/>
      <c r="I21" s="3">
        <v>0.92956185880203812</v>
      </c>
      <c r="J21" s="3"/>
      <c r="K21" s="3"/>
      <c r="L21" s="2"/>
    </row>
    <row r="22" spans="1:12">
      <c r="A22" s="36"/>
      <c r="B22" s="34" t="s">
        <v>7</v>
      </c>
      <c r="C22" s="3">
        <v>0.56325019772733387</v>
      </c>
      <c r="D22" s="3">
        <v>0.54834649604093122</v>
      </c>
      <c r="E22" s="3">
        <f t="shared" ref="E22" si="15">STDEV(C22,C23)</f>
        <v>2.1077017054473315E-2</v>
      </c>
      <c r="F22" s="3">
        <v>1.2784611135404351</v>
      </c>
      <c r="G22" s="3">
        <v>0.7076173391103926</v>
      </c>
      <c r="H22" s="3">
        <f t="shared" ref="H22" si="16">STDEV(F22,F23)</f>
        <v>0.80729500779521401</v>
      </c>
      <c r="I22" s="3">
        <v>1.2739995802682011</v>
      </c>
      <c r="J22" s="3">
        <v>1.264533365807547</v>
      </c>
      <c r="K22" s="3">
        <f t="shared" ref="K22" si="17">STDEV(I22,I23)</f>
        <v>1.3387248874589183E-2</v>
      </c>
      <c r="L22" s="1"/>
    </row>
    <row r="23" spans="1:12">
      <c r="A23" s="35"/>
      <c r="B23" s="35"/>
      <c r="C23" s="3">
        <v>0.53344279435452868</v>
      </c>
      <c r="D23" s="3"/>
      <c r="E23" s="3"/>
      <c r="F23" s="3">
        <v>0.13677356468034996</v>
      </c>
      <c r="G23" s="3"/>
      <c r="H23" s="3"/>
      <c r="I23" s="3">
        <v>1.2550671513468932</v>
      </c>
      <c r="J23" s="3"/>
      <c r="K23" s="3"/>
      <c r="L23" s="1"/>
    </row>
    <row r="24" spans="1:12">
      <c r="A24" s="34" t="s">
        <v>184</v>
      </c>
      <c r="B24" s="34" t="s">
        <v>6</v>
      </c>
      <c r="C24" s="3">
        <v>13.21922376938765</v>
      </c>
      <c r="D24" s="3">
        <v>14.628577624215991</v>
      </c>
      <c r="E24" s="3">
        <f t="shared" ref="E24" si="18">STDEV(C24,C25)</f>
        <v>1.9931273356810417</v>
      </c>
      <c r="F24" s="3">
        <v>170.27900390509163</v>
      </c>
      <c r="G24" s="3">
        <v>164.10703606990171</v>
      </c>
      <c r="H24" s="3">
        <f t="shared" ref="H24" si="19">STDEV(F24,F25)</f>
        <v>8.7284806190561124</v>
      </c>
      <c r="I24" s="3">
        <v>148.42829630046657</v>
      </c>
      <c r="J24" s="3">
        <v>132.46672435225275</v>
      </c>
      <c r="K24" s="3">
        <f t="shared" ref="K24" si="20">STDEV(I24,I25)</f>
        <v>22.573071525958092</v>
      </c>
      <c r="L24" s="1"/>
    </row>
    <row r="25" spans="1:12">
      <c r="A25" s="36"/>
      <c r="B25" s="35"/>
      <c r="C25" s="3">
        <v>16.037931479044332</v>
      </c>
      <c r="D25" s="3"/>
      <c r="E25" s="3"/>
      <c r="F25" s="3">
        <v>157.93506823471176</v>
      </c>
      <c r="G25" s="3"/>
      <c r="H25" s="3"/>
      <c r="I25" s="3">
        <v>116.50515240403897</v>
      </c>
      <c r="J25" s="3"/>
      <c r="K25" s="3"/>
      <c r="L25" s="1"/>
    </row>
    <row r="26" spans="1:12">
      <c r="A26" s="36"/>
      <c r="B26" s="34" t="s">
        <v>7</v>
      </c>
      <c r="C26" s="3">
        <v>4.6087713142790001</v>
      </c>
      <c r="D26" s="3">
        <v>4.5286068913751327</v>
      </c>
      <c r="E26" s="3">
        <f t="shared" ref="E26" si="21">STDEV(C26,C27)</f>
        <v>0.11336961409046162</v>
      </c>
      <c r="F26" s="3">
        <v>111.68078201341604</v>
      </c>
      <c r="G26" s="3">
        <v>113.89709239659638</v>
      </c>
      <c r="H26" s="3">
        <f t="shared" ref="H26" si="22">STDEV(F26,F27)</f>
        <v>3.1343362023219616</v>
      </c>
      <c r="I26" s="3">
        <v>66.873499914972015</v>
      </c>
      <c r="J26" s="3">
        <v>70.728875349543898</v>
      </c>
      <c r="K26" s="3">
        <f t="shared" ref="K26" si="23">STDEV(I26,I27)</f>
        <v>5.4523242276116122</v>
      </c>
      <c r="L26" s="1"/>
    </row>
    <row r="27" spans="1:12">
      <c r="A27" s="35"/>
      <c r="B27" s="35"/>
      <c r="C27" s="3">
        <v>4.4484424684712653</v>
      </c>
      <c r="D27" s="3"/>
      <c r="E27" s="3"/>
      <c r="F27" s="3">
        <v>116.11340277977673</v>
      </c>
      <c r="G27" s="3"/>
      <c r="H27" s="3"/>
      <c r="I27" s="3">
        <v>74.584250784115767</v>
      </c>
      <c r="J27" s="3"/>
      <c r="K27" s="3"/>
      <c r="L27" s="1"/>
    </row>
    <row r="28" spans="1:12">
      <c r="A28" s="34" t="s">
        <v>183</v>
      </c>
      <c r="B28" s="34" t="s">
        <v>6</v>
      </c>
      <c r="C28" s="3">
        <v>47.24957541822409</v>
      </c>
      <c r="D28" s="3">
        <v>48.390349098314168</v>
      </c>
      <c r="E28" s="3">
        <f t="shared" ref="E28" si="24">STDEV(C28,C29)</f>
        <v>1.6132976099816545</v>
      </c>
      <c r="F28" s="3">
        <v>384.75919016879652</v>
      </c>
      <c r="G28" s="3">
        <v>343.04580869923632</v>
      </c>
      <c r="H28" s="3">
        <f t="shared" ref="H28" si="25">STDEV(F28,F29)</f>
        <v>58.991629806694476</v>
      </c>
      <c r="I28" s="3">
        <v>262.13802693094453</v>
      </c>
      <c r="J28" s="3">
        <v>290.71768037105869</v>
      </c>
      <c r="K28" s="3">
        <f t="shared" ref="K28" si="26">STDEV(I28,I29)</f>
        <v>40.417733502932364</v>
      </c>
    </row>
    <row r="29" spans="1:12">
      <c r="A29" s="36"/>
      <c r="B29" s="35"/>
      <c r="C29" s="3">
        <v>49.531122778404246</v>
      </c>
      <c r="D29" s="3"/>
      <c r="E29" s="3"/>
      <c r="F29" s="3">
        <v>301.33242722967611</v>
      </c>
      <c r="G29" s="3"/>
      <c r="H29" s="3"/>
      <c r="I29" s="3">
        <v>319.2973338111729</v>
      </c>
      <c r="J29" s="3"/>
      <c r="K29" s="3"/>
    </row>
    <row r="30" spans="1:12">
      <c r="A30" s="36"/>
      <c r="B30" s="34" t="s">
        <v>7</v>
      </c>
      <c r="C30" s="3">
        <v>21.221478743982679</v>
      </c>
      <c r="D30" s="3">
        <v>21.601800205570896</v>
      </c>
      <c r="E30" s="3">
        <f t="shared" ref="E30" si="27">STDEV(C30,C31)</f>
        <v>0.53785576903961185</v>
      </c>
      <c r="F30" s="3">
        <v>142.25631175914037</v>
      </c>
      <c r="G30" s="3">
        <v>137.69156856202369</v>
      </c>
      <c r="H30" s="3">
        <f t="shared" ref="H30" si="28">STDEV(F30,F31)</f>
        <v>6.4555217381127372</v>
      </c>
      <c r="I30" s="3">
        <v>136.64678068644253</v>
      </c>
      <c r="J30" s="3">
        <v>130.8180309605016</v>
      </c>
      <c r="K30" s="3">
        <f t="shared" ref="K30" si="29">STDEV(I30,I31)</f>
        <v>8.2430969141041146</v>
      </c>
    </row>
    <row r="31" spans="1:12">
      <c r="A31" s="35"/>
      <c r="B31" s="35"/>
      <c r="C31" s="3">
        <v>21.98212166715911</v>
      </c>
      <c r="D31" s="3"/>
      <c r="E31" s="3"/>
      <c r="F31" s="3">
        <v>133.12682536490701</v>
      </c>
      <c r="G31" s="3"/>
      <c r="H31" s="3"/>
      <c r="I31" s="3">
        <v>124.98928123456068</v>
      </c>
      <c r="J31" s="3"/>
      <c r="K31" s="3"/>
    </row>
    <row r="34" spans="1:11">
      <c r="A34" s="4" t="s">
        <v>30</v>
      </c>
      <c r="B34" s="4"/>
      <c r="C34" s="37" t="s">
        <v>8</v>
      </c>
      <c r="D34" s="38"/>
      <c r="E34" s="39"/>
      <c r="F34" s="37" t="s">
        <v>9</v>
      </c>
      <c r="G34" s="38"/>
      <c r="H34" s="39"/>
      <c r="I34" s="37" t="s">
        <v>10</v>
      </c>
      <c r="J34" s="38"/>
      <c r="K34" s="39"/>
    </row>
    <row r="35" spans="1:11">
      <c r="A35" s="3"/>
      <c r="B35" s="3"/>
      <c r="C35" s="3" t="s">
        <v>26</v>
      </c>
      <c r="D35" s="3" t="s">
        <v>2</v>
      </c>
      <c r="E35" s="3" t="s">
        <v>12</v>
      </c>
      <c r="F35" s="3" t="s">
        <v>26</v>
      </c>
      <c r="G35" s="3" t="s">
        <v>2</v>
      </c>
      <c r="H35" s="3" t="s">
        <v>12</v>
      </c>
      <c r="I35" s="3" t="s">
        <v>26</v>
      </c>
      <c r="J35" s="3" t="s">
        <v>2</v>
      </c>
      <c r="K35" s="3" t="s">
        <v>24</v>
      </c>
    </row>
    <row r="36" spans="1:11">
      <c r="A36" s="34">
        <v>0</v>
      </c>
      <c r="B36" s="34" t="s">
        <v>6</v>
      </c>
      <c r="C36" s="3">
        <v>1.3232044817033013</v>
      </c>
      <c r="D36" s="3">
        <v>1.0383948678359267</v>
      </c>
      <c r="E36" s="3">
        <f>STDEV(C36,C37)</f>
        <v>0.40278161862548545</v>
      </c>
      <c r="F36" s="3">
        <v>0.76233979324861001</v>
      </c>
      <c r="G36" s="3">
        <v>1.0372353336388751</v>
      </c>
      <c r="H36" s="3">
        <f>STDEV(F36,F37)</f>
        <v>0.38876100145579329</v>
      </c>
      <c r="I36" s="3">
        <v>0.96006489111244675</v>
      </c>
      <c r="J36" s="3">
        <v>0.9976746418028426</v>
      </c>
      <c r="K36" s="3">
        <f>STDEV(I36,I37)</f>
        <v>5.3188219503828682E-2</v>
      </c>
    </row>
    <row r="37" spans="1:11">
      <c r="A37" s="36"/>
      <c r="B37" s="35"/>
      <c r="C37" s="3">
        <v>0.75358525396855225</v>
      </c>
      <c r="D37" s="3"/>
      <c r="E37" s="3"/>
      <c r="F37" s="3">
        <v>1.31213087402914</v>
      </c>
      <c r="G37" s="3"/>
      <c r="H37" s="3"/>
      <c r="I37" s="3">
        <v>1.0352843924932384</v>
      </c>
      <c r="J37" s="3"/>
      <c r="K37" s="3"/>
    </row>
    <row r="38" spans="1:11">
      <c r="A38" s="36"/>
      <c r="B38" s="34" t="s">
        <v>7</v>
      </c>
      <c r="C38" s="3">
        <v>0.86449284710426244</v>
      </c>
      <c r="D38" s="3">
        <v>0.91139578930570564</v>
      </c>
      <c r="E38" s="3">
        <f t="shared" ref="E38" si="30">STDEV(C38,C39)</f>
        <v>6.6330776976482361E-2</v>
      </c>
      <c r="F38" s="3">
        <v>1.3760475547079654</v>
      </c>
      <c r="G38" s="3">
        <v>1.1123104365108927</v>
      </c>
      <c r="H38" s="3">
        <f t="shared" ref="H38" si="31">STDEV(F38,F39)</f>
        <v>0.37298060945549583</v>
      </c>
      <c r="I38" s="3">
        <v>1.3317539461274372</v>
      </c>
      <c r="J38" s="3">
        <v>1.3929442848436859</v>
      </c>
      <c r="K38" s="3">
        <f t="shared" ref="K38" si="32">STDEV(I38,I39)</f>
        <v>8.6536206898722212E-2</v>
      </c>
    </row>
    <row r="39" spans="1:11">
      <c r="A39" s="35"/>
      <c r="B39" s="35"/>
      <c r="C39" s="3">
        <v>0.95829873150714884</v>
      </c>
      <c r="D39" s="3"/>
      <c r="E39" s="3"/>
      <c r="F39" s="3">
        <v>0.84857331831381977</v>
      </c>
      <c r="G39" s="3"/>
      <c r="H39" s="3"/>
      <c r="I39" s="3">
        <v>1.4541346235599344</v>
      </c>
      <c r="J39" s="3"/>
      <c r="K39" s="3"/>
    </row>
    <row r="40" spans="1:11">
      <c r="A40" s="34">
        <v>6</v>
      </c>
      <c r="B40" s="34" t="s">
        <v>6</v>
      </c>
      <c r="C40" s="3">
        <v>18.59914664432053</v>
      </c>
      <c r="D40" s="3">
        <v>20.584803788580821</v>
      </c>
      <c r="E40" s="3">
        <f t="shared" ref="E40" si="33">STDEV(C40,C41)</f>
        <v>2.8081432636359298</v>
      </c>
      <c r="F40" s="3">
        <v>8.4691292007868011</v>
      </c>
      <c r="G40" s="3">
        <v>8.0896307919701655</v>
      </c>
      <c r="H40" s="3">
        <f t="shared" ref="H40" si="34">STDEV(F40,F41)</f>
        <v>0.536691796647496</v>
      </c>
      <c r="I40" s="3">
        <v>30.605424790489842</v>
      </c>
      <c r="J40" s="3">
        <v>28.617438448237792</v>
      </c>
      <c r="K40" s="3">
        <f t="shared" ref="K40" si="35">STDEV(I40,I41)</f>
        <v>2.8114372470253333</v>
      </c>
    </row>
    <row r="41" spans="1:11">
      <c r="A41" s="36"/>
      <c r="B41" s="35"/>
      <c r="C41" s="3">
        <v>22.570460932841108</v>
      </c>
      <c r="D41" s="3"/>
      <c r="E41" s="3"/>
      <c r="F41" s="3">
        <v>7.7101323831535291</v>
      </c>
      <c r="G41" s="3"/>
      <c r="H41" s="3"/>
      <c r="I41" s="3">
        <v>26.629452105985738</v>
      </c>
      <c r="J41" s="3"/>
      <c r="K41" s="3"/>
    </row>
    <row r="42" spans="1:11">
      <c r="A42" s="36"/>
      <c r="B42" s="34" t="s">
        <v>7</v>
      </c>
      <c r="C42" s="3">
        <v>9.1829363004674551</v>
      </c>
      <c r="D42" s="3">
        <v>10.284655202568576</v>
      </c>
      <c r="E42" s="3">
        <f t="shared" ref="E42" si="36">STDEV(C42,C43)</f>
        <v>1.5580658132741847</v>
      </c>
      <c r="F42" s="3">
        <v>2.7302312832006934</v>
      </c>
      <c r="G42" s="3">
        <v>2.633479770556872</v>
      </c>
      <c r="H42" s="3">
        <f t="shared" ref="H42" si="37">STDEV(F42,F43)</f>
        <v>0.13682730136100424</v>
      </c>
      <c r="I42" s="3">
        <v>17.536366859642538</v>
      </c>
      <c r="J42" s="3">
        <v>17.371725451539874</v>
      </c>
      <c r="K42" s="3">
        <f t="shared" ref="K42" si="38">STDEV(I42,I43)</f>
        <v>0.23283811226698869</v>
      </c>
    </row>
    <row r="43" spans="1:11">
      <c r="A43" s="35"/>
      <c r="B43" s="35"/>
      <c r="C43" s="3">
        <v>11.386374104669695</v>
      </c>
      <c r="D43" s="3"/>
      <c r="E43" s="3"/>
      <c r="F43" s="3">
        <v>2.5367282579130506</v>
      </c>
      <c r="G43" s="3"/>
      <c r="H43" s="3"/>
      <c r="I43" s="3">
        <v>17.207084043437213</v>
      </c>
      <c r="J43" s="3"/>
      <c r="K43" s="3"/>
    </row>
    <row r="44" spans="1:11">
      <c r="A44" s="34">
        <v>12</v>
      </c>
      <c r="B44" s="34" t="s">
        <v>6</v>
      </c>
      <c r="C44" s="3">
        <v>36.242344084966533</v>
      </c>
      <c r="D44" s="3">
        <v>35.283382798869717</v>
      </c>
      <c r="E44" s="3">
        <f t="shared" ref="E44" si="39">STDEV(C44,C45)</f>
        <v>1.356176056588863</v>
      </c>
      <c r="F44" s="3">
        <v>36.283349126869766</v>
      </c>
      <c r="G44" s="3">
        <v>36.548475334137265</v>
      </c>
      <c r="H44" s="3">
        <f t="shared" ref="H44" si="40">STDEV(F44,F45)</f>
        <v>0.37494507805823313</v>
      </c>
      <c r="I44" s="3">
        <v>132.28157626374929</v>
      </c>
      <c r="J44" s="3">
        <v>141.21464879495443</v>
      </c>
      <c r="K44" s="3">
        <f t="shared" ref="K44" si="41">STDEV(I44,I45)</f>
        <v>12.633272327292843</v>
      </c>
    </row>
    <row r="45" spans="1:11">
      <c r="A45" s="36"/>
      <c r="B45" s="35"/>
      <c r="C45" s="3">
        <v>34.324421512772901</v>
      </c>
      <c r="D45" s="3"/>
      <c r="E45" s="3"/>
      <c r="F45" s="3">
        <v>36.813601541404758</v>
      </c>
      <c r="G45" s="3"/>
      <c r="H45" s="3"/>
      <c r="I45" s="3">
        <v>150.14772132615954</v>
      </c>
      <c r="J45" s="3"/>
      <c r="K45" s="3"/>
    </row>
    <row r="46" spans="1:11">
      <c r="A46" s="36"/>
      <c r="B46" s="34" t="s">
        <v>7</v>
      </c>
      <c r="C46" s="3">
        <v>26.679594933673453</v>
      </c>
      <c r="D46" s="3">
        <v>25.888525034515709</v>
      </c>
      <c r="E46" s="3">
        <f t="shared" ref="E46" si="42">STDEV(C46,C47)</f>
        <v>1.1187417801739983</v>
      </c>
      <c r="F46" s="3">
        <v>9.6113730681227754</v>
      </c>
      <c r="G46" s="3">
        <v>8.2981960992049117</v>
      </c>
      <c r="H46" s="3">
        <f t="shared" ref="H46" si="43">STDEV(F46,F47)</f>
        <v>1.8571126792396362</v>
      </c>
      <c r="I46" s="3">
        <v>78.473406491865845</v>
      </c>
      <c r="J46" s="3">
        <v>77.006475272658605</v>
      </c>
      <c r="K46" s="3">
        <f t="shared" ref="K46" si="44">STDEV(I46,I47)</f>
        <v>2.0745540252713779</v>
      </c>
    </row>
    <row r="47" spans="1:11">
      <c r="A47" s="35"/>
      <c r="B47" s="35"/>
      <c r="C47" s="3">
        <v>25.097455135357965</v>
      </c>
      <c r="D47" s="3"/>
      <c r="E47" s="3"/>
      <c r="F47" s="3">
        <v>6.9850191302870464</v>
      </c>
      <c r="G47" s="3"/>
      <c r="H47" s="3"/>
      <c r="I47" s="3">
        <v>75.539544053451365</v>
      </c>
      <c r="J47" s="3"/>
      <c r="K47" s="3"/>
    </row>
    <row r="48" spans="1:1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1:1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1:11">
      <c r="A50" s="4" t="s">
        <v>31</v>
      </c>
      <c r="B50" s="4"/>
      <c r="C50" s="37" t="s">
        <v>8</v>
      </c>
      <c r="D50" s="38"/>
      <c r="E50" s="39"/>
      <c r="F50" s="37" t="s">
        <v>9</v>
      </c>
      <c r="G50" s="38"/>
      <c r="H50" s="39"/>
      <c r="I50" s="37" t="s">
        <v>10</v>
      </c>
      <c r="J50" s="38"/>
      <c r="K50" s="39"/>
    </row>
    <row r="51" spans="1:11">
      <c r="A51" s="3"/>
      <c r="B51" s="3"/>
      <c r="C51" s="3" t="s">
        <v>26</v>
      </c>
      <c r="D51" s="3" t="s">
        <v>2</v>
      </c>
      <c r="E51" s="3" t="s">
        <v>12</v>
      </c>
      <c r="F51" s="3" t="s">
        <v>26</v>
      </c>
      <c r="G51" s="3" t="s">
        <v>2</v>
      </c>
      <c r="H51" s="3" t="s">
        <v>12</v>
      </c>
      <c r="I51" s="3" t="s">
        <v>26</v>
      </c>
      <c r="J51" s="3" t="s">
        <v>2</v>
      </c>
      <c r="K51" s="3" t="s">
        <v>12</v>
      </c>
    </row>
    <row r="52" spans="1:11">
      <c r="A52" s="34">
        <v>0</v>
      </c>
      <c r="B52" s="34" t="s">
        <v>6</v>
      </c>
      <c r="C52" s="3">
        <v>0.83769164302485255</v>
      </c>
      <c r="D52" s="3">
        <v>1.0191516914902881</v>
      </c>
      <c r="E52" s="3">
        <f>STDEV(C52,C53)</f>
        <v>0.25662326156869913</v>
      </c>
      <c r="F52" s="3">
        <v>0.95980580298985319</v>
      </c>
      <c r="G52" s="3">
        <v>1.0056887539148929</v>
      </c>
      <c r="H52" s="3">
        <f>STDEV(F52,F53)</f>
        <v>6.488829147989035E-2</v>
      </c>
      <c r="I52" s="3">
        <v>1.0379853513410098</v>
      </c>
      <c r="J52" s="3">
        <v>1.0031799767721468</v>
      </c>
      <c r="K52" s="3">
        <f>STDEV(I52,I53)</f>
        <v>4.9222232758761607E-2</v>
      </c>
    </row>
    <row r="53" spans="1:11">
      <c r="A53" s="36"/>
      <c r="B53" s="35"/>
      <c r="C53" s="3">
        <v>1.2006117399557237</v>
      </c>
      <c r="D53" s="3"/>
      <c r="E53" s="3"/>
      <c r="F53" s="3">
        <v>1.0515717048399327</v>
      </c>
      <c r="G53" s="3"/>
      <c r="H53" s="3"/>
      <c r="I53" s="3">
        <v>0.96837460220328386</v>
      </c>
      <c r="J53" s="3"/>
      <c r="K53" s="3"/>
    </row>
    <row r="54" spans="1:11">
      <c r="A54" s="36"/>
      <c r="B54" s="34" t="s">
        <v>7</v>
      </c>
      <c r="C54" s="3">
        <v>1.2429271108347448</v>
      </c>
      <c r="D54" s="3">
        <v>1.1490895030692625</v>
      </c>
      <c r="E54" s="3">
        <f t="shared" ref="E54" si="45">STDEV(C54,C55)</f>
        <v>0.13270641756259197</v>
      </c>
      <c r="F54" s="3">
        <v>1.1940699193412112</v>
      </c>
      <c r="G54" s="3">
        <v>1.0246627407993589</v>
      </c>
      <c r="H54" s="3">
        <f t="shared" ref="H54" si="46">STDEV(F54,F55)</f>
        <v>0.23957792945724848</v>
      </c>
      <c r="I54" s="3">
        <v>1.1346638367414621</v>
      </c>
      <c r="J54" s="3">
        <v>1.2853052235077778</v>
      </c>
      <c r="K54" s="3">
        <f t="shared" ref="K54" si="47">STDEV(I54,I55)</f>
        <v>0.21303909221961354</v>
      </c>
    </row>
    <row r="55" spans="1:11">
      <c r="A55" s="35"/>
      <c r="B55" s="35"/>
      <c r="C55" s="3">
        <v>1.0552518953037802</v>
      </c>
      <c r="D55" s="3"/>
      <c r="E55" s="3"/>
      <c r="F55" s="3">
        <v>0.85525556225750687</v>
      </c>
      <c r="G55" s="3"/>
      <c r="H55" s="3"/>
      <c r="I55" s="3">
        <v>1.4359466102740932</v>
      </c>
      <c r="J55" s="3"/>
      <c r="K55" s="3"/>
    </row>
    <row r="56" spans="1:11">
      <c r="A56" s="34">
        <v>6</v>
      </c>
      <c r="B56" s="34" t="s">
        <v>6</v>
      </c>
      <c r="C56" s="3">
        <v>9.7020899164627945</v>
      </c>
      <c r="D56" s="3">
        <v>9.357149542660526</v>
      </c>
      <c r="E56" s="3">
        <f t="shared" ref="E56" si="48">STDEV(C56,C57)</f>
        <v>0.48781935484121441</v>
      </c>
      <c r="F56" s="3">
        <v>7.8288766082375894</v>
      </c>
      <c r="G56" s="3">
        <v>8.6057574939619208</v>
      </c>
      <c r="H56" s="3">
        <f t="shared" ref="H56" si="49">STDEV(F56,F57)</f>
        <v>1.0986754849397735</v>
      </c>
      <c r="I56" s="3">
        <v>4.3851588579069407</v>
      </c>
      <c r="J56" s="3">
        <v>4.3398885142416042</v>
      </c>
      <c r="K56" s="3">
        <f t="shared" ref="K56" si="50">STDEV(I56,I57)</f>
        <v>6.4021933984810514E-2</v>
      </c>
    </row>
    <row r="57" spans="1:11">
      <c r="A57" s="36"/>
      <c r="B57" s="35"/>
      <c r="C57" s="3">
        <v>9.0122091688582557</v>
      </c>
      <c r="D57" s="3"/>
      <c r="E57" s="3"/>
      <c r="F57" s="3">
        <v>9.382638379686254</v>
      </c>
      <c r="G57" s="3"/>
      <c r="H57" s="3"/>
      <c r="I57" s="3">
        <v>4.2946181705762667</v>
      </c>
      <c r="J57" s="3"/>
      <c r="K57" s="3"/>
    </row>
    <row r="58" spans="1:11">
      <c r="A58" s="36"/>
      <c r="B58" s="34" t="s">
        <v>7</v>
      </c>
      <c r="C58" s="3">
        <v>4.0253796723872597</v>
      </c>
      <c r="D58" s="3">
        <v>3.9634790037120831</v>
      </c>
      <c r="E58" s="3">
        <f t="shared" ref="E58" si="51">STDEV(C58,C59)</f>
        <v>8.7540765160398201E-2</v>
      </c>
      <c r="F58" s="3">
        <v>4.1147361194131165</v>
      </c>
      <c r="G58" s="3">
        <v>4.3519324892583331</v>
      </c>
      <c r="H58" s="3">
        <f t="shared" ref="H58" si="52">STDEV(F58,F59)</f>
        <v>0.33544632318076933</v>
      </c>
      <c r="I58" s="3">
        <v>1.7748126655129219</v>
      </c>
      <c r="J58" s="3">
        <v>1.7911764439597537</v>
      </c>
      <c r="K58" s="3">
        <f t="shared" ref="K58" si="53">STDEV(I58,I59)</f>
        <v>2.3141877411178059E-2</v>
      </c>
    </row>
    <row r="59" spans="1:11">
      <c r="A59" s="35"/>
      <c r="B59" s="35"/>
      <c r="C59" s="3">
        <v>3.9015783350369064</v>
      </c>
      <c r="D59" s="3"/>
      <c r="E59" s="3"/>
      <c r="F59" s="3">
        <v>4.5891288591035488</v>
      </c>
      <c r="G59" s="3"/>
      <c r="H59" s="3"/>
      <c r="I59" s="3">
        <v>1.8075402224065855</v>
      </c>
      <c r="J59" s="3"/>
      <c r="K59" s="3"/>
    </row>
    <row r="60" spans="1:11">
      <c r="A60" s="34">
        <v>12</v>
      </c>
      <c r="B60" s="34" t="s">
        <v>6</v>
      </c>
      <c r="C60" s="3">
        <v>13.058394144943286</v>
      </c>
      <c r="D60" s="3">
        <v>12.923585347858758</v>
      </c>
      <c r="E60" s="3">
        <f t="shared" ref="E60" si="54">STDEV(C60,C61)</f>
        <v>0.19064842916414296</v>
      </c>
      <c r="F60" s="3">
        <v>295.8550895529404</v>
      </c>
      <c r="G60" s="3">
        <v>275.47933779126816</v>
      </c>
      <c r="H60" s="3">
        <f t="shared" ref="H60" si="55">STDEV(F60,F61)</f>
        <v>28.815664484904357</v>
      </c>
      <c r="I60" s="3">
        <v>5.00583437690638</v>
      </c>
      <c r="J60" s="3">
        <v>5.3479958619405901</v>
      </c>
      <c r="K60" s="3">
        <f t="shared" ref="K60" si="56">STDEV(I60,I61)</f>
        <v>0.48388941265709867</v>
      </c>
    </row>
    <row r="61" spans="1:11">
      <c r="A61" s="36"/>
      <c r="B61" s="35"/>
      <c r="C61" s="3">
        <v>12.788776550774228</v>
      </c>
      <c r="D61" s="3"/>
      <c r="E61" s="3"/>
      <c r="F61" s="3">
        <v>255.10358602959593</v>
      </c>
      <c r="G61" s="3"/>
      <c r="H61" s="3"/>
      <c r="I61" s="3">
        <v>5.6901573469748001</v>
      </c>
      <c r="J61" s="3"/>
      <c r="K61" s="3"/>
    </row>
    <row r="62" spans="1:11">
      <c r="A62" s="36"/>
      <c r="B62" s="34" t="s">
        <v>7</v>
      </c>
      <c r="C62" s="3">
        <v>8.1928946057609551</v>
      </c>
      <c r="D62" s="3">
        <v>7.8563711537048189</v>
      </c>
      <c r="E62" s="3">
        <f t="shared" ref="E62" si="57">STDEV(C62,C63)</f>
        <v>0.47591602995440047</v>
      </c>
      <c r="F62" s="3">
        <v>79.705937636348821</v>
      </c>
      <c r="G62" s="3">
        <v>78.035311350846598</v>
      </c>
      <c r="H62" s="3">
        <f t="shared" ref="H62" si="58">STDEV(F62,F63)</f>
        <v>2.3626223506142203</v>
      </c>
      <c r="I62" s="3">
        <v>2.2716472698863237</v>
      </c>
      <c r="J62" s="3">
        <v>2.3371271315458149</v>
      </c>
      <c r="K62" s="3">
        <f t="shared" ref="K62" si="59">STDEV(I62,I63)</f>
        <v>9.2602508421166435E-2</v>
      </c>
    </row>
    <row r="63" spans="1:11">
      <c r="A63" s="35"/>
      <c r="B63" s="35"/>
      <c r="C63" s="3">
        <v>7.5198477016486818</v>
      </c>
      <c r="D63" s="3"/>
      <c r="E63" s="3"/>
      <c r="F63" s="3">
        <v>76.364685065344389</v>
      </c>
      <c r="G63" s="3"/>
      <c r="H63" s="3"/>
      <c r="I63" s="3">
        <v>2.402606993205306</v>
      </c>
      <c r="J63" s="3"/>
      <c r="K63" s="3"/>
    </row>
  </sheetData>
  <mergeCells count="48">
    <mergeCell ref="A4:A7"/>
    <mergeCell ref="B4:B5"/>
    <mergeCell ref="B6:B7"/>
    <mergeCell ref="A8:A11"/>
    <mergeCell ref="B8:B9"/>
    <mergeCell ref="B10:B11"/>
    <mergeCell ref="A12:A15"/>
    <mergeCell ref="B12:B13"/>
    <mergeCell ref="B14:B15"/>
    <mergeCell ref="A20:A23"/>
    <mergeCell ref="B20:B21"/>
    <mergeCell ref="B22:B23"/>
    <mergeCell ref="A24:A27"/>
    <mergeCell ref="B24:B25"/>
    <mergeCell ref="B26:B27"/>
    <mergeCell ref="A28:A31"/>
    <mergeCell ref="B28:B29"/>
    <mergeCell ref="B30:B31"/>
    <mergeCell ref="A36:A39"/>
    <mergeCell ref="B36:B37"/>
    <mergeCell ref="B38:B39"/>
    <mergeCell ref="A40:A43"/>
    <mergeCell ref="B40:B41"/>
    <mergeCell ref="B42:B43"/>
    <mergeCell ref="A44:A47"/>
    <mergeCell ref="B44:B45"/>
    <mergeCell ref="B46:B47"/>
    <mergeCell ref="A52:A55"/>
    <mergeCell ref="B52:B53"/>
    <mergeCell ref="B54:B55"/>
    <mergeCell ref="A56:A59"/>
    <mergeCell ref="B56:B57"/>
    <mergeCell ref="B58:B59"/>
    <mergeCell ref="A60:A63"/>
    <mergeCell ref="B60:B61"/>
    <mergeCell ref="B62:B63"/>
    <mergeCell ref="C2:E2"/>
    <mergeCell ref="F2:H2"/>
    <mergeCell ref="I2:K2"/>
    <mergeCell ref="C18:E18"/>
    <mergeCell ref="F18:H18"/>
    <mergeCell ref="I18:K18"/>
    <mergeCell ref="C34:E34"/>
    <mergeCell ref="F34:H34"/>
    <mergeCell ref="I34:K34"/>
    <mergeCell ref="C50:E50"/>
    <mergeCell ref="F50:H50"/>
    <mergeCell ref="I50:K5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O10" sqref="O10"/>
    </sheetView>
  </sheetViews>
  <sheetFormatPr defaultRowHeight="13.5"/>
  <cols>
    <col min="2" max="2" width="10.625" customWidth="1"/>
    <col min="3" max="3" width="14.875" customWidth="1"/>
    <col min="4" max="4" width="13.625" customWidth="1"/>
    <col min="5" max="5" width="14.375" customWidth="1"/>
    <col min="6" max="6" width="15.5" customWidth="1"/>
    <col min="7" max="7" width="13.625" customWidth="1"/>
    <col min="8" max="8" width="13.875" customWidth="1"/>
    <col min="9" max="9" width="15" customWidth="1"/>
    <col min="10" max="11" width="13.25" customWidth="1"/>
  </cols>
  <sheetData>
    <row r="1" spans="1:1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1"/>
      <c r="O1" s="1"/>
    </row>
    <row r="2" spans="1:15">
      <c r="A2" s="4" t="s">
        <v>5</v>
      </c>
      <c r="B2" s="4"/>
      <c r="C2" s="37" t="s">
        <v>8</v>
      </c>
      <c r="D2" s="38"/>
      <c r="E2" s="39"/>
      <c r="F2" s="37" t="s">
        <v>9</v>
      </c>
      <c r="G2" s="38"/>
      <c r="H2" s="39"/>
      <c r="I2" s="37" t="s">
        <v>10</v>
      </c>
      <c r="J2" s="38"/>
      <c r="K2" s="39"/>
      <c r="L2" s="2"/>
      <c r="M2" s="2"/>
      <c r="N2" s="1"/>
      <c r="O2" s="1"/>
    </row>
    <row r="3" spans="1:15">
      <c r="A3" s="3"/>
      <c r="B3" s="3"/>
      <c r="C3" s="3" t="s">
        <v>26</v>
      </c>
      <c r="D3" s="3" t="s">
        <v>2</v>
      </c>
      <c r="E3" s="3" t="s">
        <v>22</v>
      </c>
      <c r="F3" s="3" t="s">
        <v>26</v>
      </c>
      <c r="G3" s="3" t="s">
        <v>2</v>
      </c>
      <c r="H3" s="3" t="s">
        <v>23</v>
      </c>
      <c r="I3" s="3" t="s">
        <v>26</v>
      </c>
      <c r="J3" s="3" t="s">
        <v>2</v>
      </c>
      <c r="K3" s="3" t="s">
        <v>24</v>
      </c>
      <c r="L3" s="2"/>
      <c r="M3" s="2"/>
      <c r="N3" s="1"/>
      <c r="O3" s="1"/>
    </row>
    <row r="4" spans="1:15">
      <c r="A4" s="34">
        <v>0</v>
      </c>
      <c r="B4" s="34" t="s">
        <v>6</v>
      </c>
      <c r="C4" s="3">
        <v>1.0006638613688781</v>
      </c>
      <c r="D4" s="3">
        <v>1.0006638613688781</v>
      </c>
      <c r="E4" s="3">
        <f>STDEV(C4,C5)</f>
        <v>2.1213203435468481E-4</v>
      </c>
      <c r="F4" s="3">
        <v>1.0174952065263412</v>
      </c>
      <c r="G4" s="3">
        <v>0.9998958285446562</v>
      </c>
      <c r="H4" s="3">
        <f>STDEV(F4,F5)</f>
        <v>2.4889279031029252E-2</v>
      </c>
      <c r="I4" s="3">
        <v>0.96161534579868724</v>
      </c>
      <c r="J4" s="3">
        <v>1.0011421695107618</v>
      </c>
      <c r="K4" s="3">
        <f>STDEV(I4,I5)</f>
        <v>5.5899370171146434E-2</v>
      </c>
      <c r="M4" s="2"/>
      <c r="N4" s="1"/>
      <c r="O4" s="1"/>
    </row>
    <row r="5" spans="1:15">
      <c r="A5" s="36"/>
      <c r="B5" s="35"/>
      <c r="C5" s="3">
        <v>1.0003638613688799</v>
      </c>
      <c r="D5" s="3"/>
      <c r="E5" s="3"/>
      <c r="F5" s="3">
        <v>0.98229645056297132</v>
      </c>
      <c r="G5" s="3"/>
      <c r="H5" s="3"/>
      <c r="I5" s="3">
        <v>1.0406689932228366</v>
      </c>
      <c r="J5" s="3"/>
      <c r="K5" s="3"/>
      <c r="M5" s="2"/>
      <c r="N5" s="1"/>
      <c r="O5" s="1"/>
    </row>
    <row r="6" spans="1:15">
      <c r="A6" s="36"/>
      <c r="B6" s="34" t="s">
        <v>7</v>
      </c>
      <c r="C6" s="3">
        <v>1.125425986144452</v>
      </c>
      <c r="D6" s="3">
        <v>1.1642958460638591</v>
      </c>
      <c r="E6" s="3">
        <f t="shared" ref="E6" si="0">STDEV(C6,C7)</f>
        <v>5.4970283065567685E-2</v>
      </c>
      <c r="F6" s="3">
        <v>0.92498454319515655</v>
      </c>
      <c r="G6" s="3">
        <v>0.95693157486516944</v>
      </c>
      <c r="H6" s="3">
        <f t="shared" ref="H6" si="1">STDEV(F6,F7)</f>
        <v>4.5179925465295021E-2</v>
      </c>
      <c r="I6" s="3">
        <v>2.1655734390282531</v>
      </c>
      <c r="J6" s="3">
        <v>2.1638846071856435</v>
      </c>
      <c r="K6" s="3">
        <f t="shared" ref="K6" si="2">STDEV(I6,I7)</f>
        <v>2.3883688963857196E-3</v>
      </c>
      <c r="M6" s="2"/>
      <c r="N6" s="1"/>
      <c r="O6" s="1"/>
    </row>
    <row r="7" spans="1:15">
      <c r="A7" s="35"/>
      <c r="B7" s="35"/>
      <c r="C7" s="3">
        <v>1.2031657059832659</v>
      </c>
      <c r="D7" s="3"/>
      <c r="E7" s="3"/>
      <c r="F7" s="3">
        <v>0.98887860653518234</v>
      </c>
      <c r="G7" s="3"/>
      <c r="H7" s="3"/>
      <c r="I7" s="3">
        <v>2.1621957753430343</v>
      </c>
      <c r="J7" s="3"/>
      <c r="K7" s="3"/>
      <c r="M7" s="2"/>
      <c r="N7" s="1"/>
      <c r="O7" s="1"/>
    </row>
    <row r="8" spans="1:15">
      <c r="A8" s="34">
        <v>6</v>
      </c>
      <c r="B8" s="34" t="s">
        <v>6</v>
      </c>
      <c r="C8" s="3">
        <v>112.60880958506965</v>
      </c>
      <c r="D8" s="3">
        <v>111.10570180767456</v>
      </c>
      <c r="E8" s="3">
        <f t="shared" ref="E8" si="3">STDEV(C8,C9)</f>
        <v>2.125715404500601</v>
      </c>
      <c r="F8" s="3">
        <v>5.821264311087555</v>
      </c>
      <c r="G8" s="3">
        <v>8.8157955224325413</v>
      </c>
      <c r="H8" s="3">
        <f t="shared" ref="H8" si="4">STDEV(F8,F9)</f>
        <v>4.2349066520336125</v>
      </c>
      <c r="I8" s="3">
        <v>1622.1490766574605</v>
      </c>
      <c r="J8" s="3">
        <v>1586.6692854475352</v>
      </c>
      <c r="K8" s="3">
        <f t="shared" ref="K8" si="5">STDEV(I8,I9)</f>
        <v>50.176001919241976</v>
      </c>
      <c r="M8" s="2"/>
      <c r="N8" s="1"/>
      <c r="O8" s="1"/>
    </row>
    <row r="9" spans="1:15">
      <c r="A9" s="36"/>
      <c r="B9" s="35"/>
      <c r="C9" s="3">
        <v>109.60259403027949</v>
      </c>
      <c r="D9" s="3"/>
      <c r="E9" s="3"/>
      <c r="F9" s="3">
        <v>11.810326733777528</v>
      </c>
      <c r="G9" s="3"/>
      <c r="H9" s="3"/>
      <c r="I9" s="3">
        <v>1551.18949423761</v>
      </c>
      <c r="J9" s="3"/>
      <c r="K9" s="3"/>
      <c r="M9" s="2"/>
      <c r="N9" s="1"/>
      <c r="O9" s="1"/>
    </row>
    <row r="10" spans="1:15">
      <c r="A10" s="36"/>
      <c r="B10" s="34" t="s">
        <v>7</v>
      </c>
      <c r="C10" s="3">
        <v>16.085536610256046</v>
      </c>
      <c r="D10" s="3">
        <v>14.173796684647458</v>
      </c>
      <c r="E10" s="3">
        <f t="shared" ref="E10" si="6">STDEV(C10,C11)</f>
        <v>2.7036085305257989</v>
      </c>
      <c r="F10" s="3">
        <v>1.2770688966842128</v>
      </c>
      <c r="G10" s="3">
        <v>1.2566581165858479</v>
      </c>
      <c r="H10" s="3">
        <f t="shared" ref="H10" si="7">STDEV(F10,F11)</f>
        <v>2.8865202033722559E-2</v>
      </c>
      <c r="I10" s="3">
        <v>565.46765407068733</v>
      </c>
      <c r="J10" s="3">
        <v>522.67210688600233</v>
      </c>
      <c r="K10" s="3">
        <f t="shared" ref="K10" si="8">STDEV(I10,I11)</f>
        <v>60.52204323775922</v>
      </c>
      <c r="M10" s="2"/>
      <c r="N10" s="1"/>
      <c r="O10" s="1"/>
    </row>
    <row r="11" spans="1:15">
      <c r="A11" s="35"/>
      <c r="B11" s="35"/>
      <c r="C11" s="3">
        <v>12.26205675903887</v>
      </c>
      <c r="D11" s="3"/>
      <c r="E11" s="3"/>
      <c r="F11" s="3">
        <v>1.2362473364874829</v>
      </c>
      <c r="G11" s="3"/>
      <c r="H11" s="3"/>
      <c r="I11" s="3">
        <v>479.87655970131738</v>
      </c>
      <c r="J11" s="3"/>
      <c r="K11" s="3"/>
      <c r="M11" s="2"/>
      <c r="N11" s="1"/>
      <c r="O11" s="1"/>
    </row>
    <row r="12" spans="1:15">
      <c r="A12" s="34">
        <v>12</v>
      </c>
      <c r="B12" s="34" t="s">
        <v>6</v>
      </c>
      <c r="C12" s="3">
        <v>157.5737899945629</v>
      </c>
      <c r="D12" s="3">
        <v>161.76887371692442</v>
      </c>
      <c r="E12" s="3">
        <f t="shared" ref="E12" si="9">STDEV(C12,C13)</f>
        <v>5.9327442954542446</v>
      </c>
      <c r="F12" s="3">
        <v>157.13122139916476</v>
      </c>
      <c r="G12" s="3">
        <v>154.29484607581958</v>
      </c>
      <c r="H12" s="3">
        <f t="shared" ref="H12" si="10">STDEV(F12,F13)</f>
        <v>4.0112404502551273</v>
      </c>
      <c r="I12" s="3">
        <v>2090.0099044411281</v>
      </c>
      <c r="J12" s="3">
        <v>2012.822615465745</v>
      </c>
      <c r="K12" s="3">
        <f t="shared" ref="K12" si="11">STDEV(I12,I13)</f>
        <v>109.15931091179793</v>
      </c>
      <c r="M12" s="2"/>
      <c r="N12" s="1"/>
      <c r="O12" s="1"/>
    </row>
    <row r="13" spans="1:15">
      <c r="A13" s="36"/>
      <c r="B13" s="35"/>
      <c r="C13" s="3">
        <v>165.96395743928591</v>
      </c>
      <c r="D13" s="3"/>
      <c r="E13" s="3"/>
      <c r="F13" s="3">
        <v>151.4584707524744</v>
      </c>
      <c r="G13" s="3"/>
      <c r="H13" s="3"/>
      <c r="I13" s="3">
        <v>1935.6353264903621</v>
      </c>
      <c r="J13" s="3"/>
      <c r="K13" s="3"/>
      <c r="M13" s="2"/>
      <c r="N13" s="1"/>
      <c r="O13" s="1"/>
    </row>
    <row r="14" spans="1:15">
      <c r="A14" s="36"/>
      <c r="B14" s="34" t="s">
        <v>7</v>
      </c>
      <c r="C14" s="3">
        <v>42.808431575302372</v>
      </c>
      <c r="D14" s="3">
        <v>41.033660199666599</v>
      </c>
      <c r="E14" s="3">
        <f t="shared" ref="E14" si="12">STDEV(C14,C15)</f>
        <v>2.5099057495356694</v>
      </c>
      <c r="F14" s="3">
        <v>52.2510248566673</v>
      </c>
      <c r="G14" s="3">
        <v>52.78356347341402</v>
      </c>
      <c r="H14" s="3">
        <f t="shared" ref="H14" si="13">STDEV(F14,F15)</f>
        <v>0.7531233342906144</v>
      </c>
      <c r="I14" s="3">
        <v>761.45391923004183</v>
      </c>
      <c r="J14" s="3">
        <v>712.08212401045603</v>
      </c>
      <c r="K14" s="3">
        <f t="shared" ref="K14" si="14">STDEV(I14,I15)</f>
        <v>69.822262398245456</v>
      </c>
      <c r="M14" s="2"/>
      <c r="N14" s="1"/>
      <c r="O14" s="1"/>
    </row>
    <row r="15" spans="1:15">
      <c r="A15" s="35"/>
      <c r="B15" s="35"/>
      <c r="C15" s="3">
        <v>39.258888824030819</v>
      </c>
      <c r="D15" s="3"/>
      <c r="E15" s="3"/>
      <c r="F15" s="3">
        <v>53.316102090160733</v>
      </c>
      <c r="G15" s="3"/>
      <c r="H15" s="3"/>
      <c r="I15" s="3">
        <v>662.71032879087011</v>
      </c>
      <c r="J15" s="3"/>
      <c r="K15" s="3"/>
      <c r="M15" s="2"/>
      <c r="N15" s="1"/>
      <c r="O15" s="1"/>
    </row>
    <row r="16" spans="1: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1"/>
      <c r="O16" s="1"/>
    </row>
    <row r="17" spans="1: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1"/>
      <c r="O17" s="1"/>
    </row>
    <row r="18" spans="1:15">
      <c r="A18" s="4" t="s">
        <v>25</v>
      </c>
      <c r="B18" s="4"/>
      <c r="C18" s="37" t="s">
        <v>8</v>
      </c>
      <c r="D18" s="38"/>
      <c r="E18" s="39"/>
      <c r="F18" s="37" t="s">
        <v>9</v>
      </c>
      <c r="G18" s="38"/>
      <c r="H18" s="39"/>
      <c r="I18" s="37" t="s">
        <v>10</v>
      </c>
      <c r="J18" s="38"/>
      <c r="K18" s="39"/>
      <c r="L18" s="2"/>
      <c r="M18" s="2"/>
      <c r="N18" s="1"/>
      <c r="O18" s="1"/>
    </row>
    <row r="19" spans="1:15">
      <c r="A19" s="3"/>
      <c r="B19" s="3"/>
      <c r="C19" s="3" t="s">
        <v>26</v>
      </c>
      <c r="D19" s="3" t="s">
        <v>2</v>
      </c>
      <c r="E19" s="3" t="s">
        <v>22</v>
      </c>
      <c r="F19" s="3" t="s">
        <v>26</v>
      </c>
      <c r="G19" s="3" t="s">
        <v>2</v>
      </c>
      <c r="H19" s="3" t="s">
        <v>22</v>
      </c>
      <c r="I19" s="3" t="s">
        <v>26</v>
      </c>
      <c r="J19" s="3" t="s">
        <v>2</v>
      </c>
      <c r="K19" s="3" t="s">
        <v>22</v>
      </c>
      <c r="L19" s="2"/>
      <c r="M19" s="2"/>
      <c r="N19" s="1"/>
      <c r="O19" s="1"/>
    </row>
    <row r="20" spans="1:15">
      <c r="A20" s="34">
        <v>0</v>
      </c>
      <c r="B20" s="34" t="s">
        <v>6</v>
      </c>
      <c r="C20" s="3">
        <v>0.9972318925083693</v>
      </c>
      <c r="D20" s="3">
        <v>0.9972318925083693</v>
      </c>
      <c r="E20" s="3">
        <f>STDEV(C20,C21)</f>
        <v>5.2355671003292706E-2</v>
      </c>
      <c r="F20" s="3">
        <v>0.98820136515981827</v>
      </c>
      <c r="G20" s="3">
        <v>1.0001049747071606</v>
      </c>
      <c r="H20" s="3">
        <f>STDEV(F20,F21)</f>
        <v>1.6834246063045288E-2</v>
      </c>
      <c r="I20" s="3">
        <v>0.84212815452133416</v>
      </c>
      <c r="J20" s="3">
        <v>1.0098862467387857</v>
      </c>
      <c r="K20" s="3">
        <f>STDEV(I20,I21)</f>
        <v>0.23724576921175528</v>
      </c>
      <c r="L20" s="2"/>
      <c r="M20" s="2"/>
      <c r="N20" s="1"/>
      <c r="O20" s="1"/>
    </row>
    <row r="21" spans="1:15">
      <c r="A21" s="36"/>
      <c r="B21" s="35"/>
      <c r="C21" s="3">
        <v>0.92318979250836897</v>
      </c>
      <c r="D21" s="3"/>
      <c r="E21" s="3"/>
      <c r="F21" s="3">
        <v>1.0120085842545028</v>
      </c>
      <c r="G21" s="3"/>
      <c r="H21" s="3"/>
      <c r="I21" s="3">
        <v>1.177644338956237</v>
      </c>
      <c r="J21" s="3"/>
      <c r="K21" s="3"/>
      <c r="L21" s="2"/>
      <c r="M21" s="2"/>
      <c r="N21" s="1"/>
      <c r="O21" s="1"/>
    </row>
    <row r="22" spans="1:15">
      <c r="A22" s="36"/>
      <c r="B22" s="34" t="s">
        <v>7</v>
      </c>
      <c r="C22" s="3">
        <v>0.7378296759013353</v>
      </c>
      <c r="D22" s="3">
        <v>0.80172705539371836</v>
      </c>
      <c r="E22" s="3">
        <f t="shared" ref="E22" si="15">STDEV(C22,C23)</f>
        <v>9.0364540678228661E-2</v>
      </c>
      <c r="F22" s="3">
        <v>1.6087167762790706</v>
      </c>
      <c r="G22" s="3">
        <v>1.6563572447621477</v>
      </c>
      <c r="H22" s="3">
        <f t="shared" ref="H22" si="16">STDEV(F22,F23)</f>
        <v>6.7373796646575668E-2</v>
      </c>
      <c r="I22" s="3">
        <v>1.7360216719418684</v>
      </c>
      <c r="J22" s="3">
        <v>1.4456175341417401</v>
      </c>
      <c r="K22" s="3">
        <f t="shared" ref="K22" si="17">STDEV(I22,I23)</f>
        <v>0.41069347024620756</v>
      </c>
      <c r="L22" s="1"/>
      <c r="M22" s="1"/>
      <c r="N22" s="1"/>
      <c r="O22" s="1"/>
    </row>
    <row r="23" spans="1:15">
      <c r="A23" s="35"/>
      <c r="B23" s="35"/>
      <c r="C23" s="3">
        <v>0.86562443488610152</v>
      </c>
      <c r="D23" s="3"/>
      <c r="E23" s="3"/>
      <c r="F23" s="3">
        <v>1.7039977132452249</v>
      </c>
      <c r="G23" s="3"/>
      <c r="H23" s="3"/>
      <c r="I23" s="3">
        <v>1.155213396341612</v>
      </c>
      <c r="J23" s="3"/>
      <c r="K23" s="3"/>
      <c r="L23" s="1"/>
      <c r="M23" s="1"/>
      <c r="N23" s="1"/>
      <c r="O23" s="1"/>
    </row>
    <row r="24" spans="1:15">
      <c r="A24" s="34">
        <v>4</v>
      </c>
      <c r="B24" s="34" t="s">
        <v>6</v>
      </c>
      <c r="C24" s="3">
        <v>11.023549667325126</v>
      </c>
      <c r="D24" s="3">
        <v>11.001670958104484</v>
      </c>
      <c r="E24" s="3">
        <f t="shared" ref="E24" si="18">STDEV(C24,C25)</f>
        <v>3.0941167307050856E-2</v>
      </c>
      <c r="F24" s="3">
        <v>10.990643478717754</v>
      </c>
      <c r="G24" s="3">
        <v>9.9040853378423073</v>
      </c>
      <c r="H24" s="3">
        <f t="shared" ref="H24" si="19">STDEV(F24,F25)</f>
        <v>1.536625259132937</v>
      </c>
      <c r="I24" s="3">
        <v>141.99926693617098</v>
      </c>
      <c r="J24" s="3">
        <v>140.3943556820339</v>
      </c>
      <c r="K24" s="3">
        <f t="shared" ref="K24" si="20">STDEV(I24,I25)</f>
        <v>2.2696872620058701</v>
      </c>
      <c r="L24" s="1"/>
      <c r="M24" s="1"/>
      <c r="N24" s="1"/>
      <c r="O24" s="1"/>
    </row>
    <row r="25" spans="1:15">
      <c r="A25" s="36"/>
      <c r="B25" s="35"/>
      <c r="C25" s="3">
        <v>10.97979224888384</v>
      </c>
      <c r="D25" s="3"/>
      <c r="E25" s="3"/>
      <c r="F25" s="3">
        <v>8.8175271969668589</v>
      </c>
      <c r="G25" s="3"/>
      <c r="H25" s="3"/>
      <c r="I25" s="3">
        <v>138.78944442789683</v>
      </c>
      <c r="J25" s="3"/>
      <c r="K25" s="3"/>
      <c r="L25" s="1"/>
      <c r="M25" s="1"/>
      <c r="N25" s="1"/>
      <c r="O25" s="1"/>
    </row>
    <row r="26" spans="1:15">
      <c r="A26" s="36"/>
      <c r="B26" s="34" t="s">
        <v>7</v>
      </c>
      <c r="C26" s="3">
        <v>4.5949044154707979</v>
      </c>
      <c r="D26" s="3">
        <v>4.3427503712443887</v>
      </c>
      <c r="E26" s="3">
        <f t="shared" ref="E26" si="21">STDEV(C26,C27)</f>
        <v>0.35659966915221369</v>
      </c>
      <c r="F26" s="3">
        <v>2.2848917900592625</v>
      </c>
      <c r="G26" s="3">
        <v>2.2541596452038712</v>
      </c>
      <c r="H26" s="3">
        <f t="shared" ref="H26" si="22">STDEV(F26,F27)</f>
        <v>4.3461816055308487E-2</v>
      </c>
      <c r="I26" s="3">
        <v>53.908460127353841</v>
      </c>
      <c r="J26" s="3">
        <v>53.137387574338007</v>
      </c>
      <c r="K26" s="3">
        <f t="shared" ref="K26" si="23">STDEV(I26,I27)</f>
        <v>1.0904612620486451</v>
      </c>
      <c r="L26" s="1"/>
      <c r="M26" s="1"/>
      <c r="N26" s="1"/>
      <c r="O26" s="1"/>
    </row>
    <row r="27" spans="1:15">
      <c r="A27" s="35"/>
      <c r="B27" s="35"/>
      <c r="C27" s="3">
        <v>4.0905963270179786</v>
      </c>
      <c r="D27" s="3"/>
      <c r="E27" s="3"/>
      <c r="F27" s="3">
        <v>2.2234275003484805</v>
      </c>
      <c r="G27" s="3"/>
      <c r="H27" s="3"/>
      <c r="I27" s="3">
        <v>52.366315021322166</v>
      </c>
      <c r="J27" s="3"/>
      <c r="K27" s="3"/>
      <c r="L27" s="1"/>
      <c r="M27" s="1"/>
      <c r="N27" s="1"/>
      <c r="O27" s="1"/>
    </row>
    <row r="28" spans="1:15">
      <c r="A28" s="34">
        <v>8</v>
      </c>
      <c r="B28" s="34" t="s">
        <v>6</v>
      </c>
      <c r="C28" s="3">
        <v>37.922822129074383</v>
      </c>
      <c r="D28" s="3">
        <v>40.776654909789919</v>
      </c>
      <c r="E28" s="3">
        <f t="shared" ref="E28" si="24">STDEV(C28,C29)</f>
        <v>4.0359290232328329</v>
      </c>
      <c r="F28" s="3">
        <v>119.59505685695459</v>
      </c>
      <c r="G28" s="3">
        <v>105.70946570732572</v>
      </c>
      <c r="H28" s="3">
        <f t="shared" ref="H28" si="25">STDEV(F28,F29)</f>
        <v>19.637191325373042</v>
      </c>
      <c r="I28" s="3">
        <v>580.63043889251571</v>
      </c>
      <c r="J28" s="3">
        <v>588.57910903563084</v>
      </c>
      <c r="K28" s="3">
        <f t="shared" ref="K28" si="26">STDEV(I28,I29)</f>
        <v>11.241117119223578</v>
      </c>
    </row>
    <row r="29" spans="1:15">
      <c r="A29" s="36"/>
      <c r="B29" s="35"/>
      <c r="C29" s="3">
        <v>43.630487690505454</v>
      </c>
      <c r="D29" s="3"/>
      <c r="E29" s="3"/>
      <c r="F29" s="3">
        <v>91.823874557696854</v>
      </c>
      <c r="G29" s="3"/>
      <c r="H29" s="3"/>
      <c r="I29" s="3">
        <v>596.52777917874607</v>
      </c>
      <c r="J29" s="3"/>
      <c r="K29" s="3"/>
    </row>
    <row r="30" spans="1:15">
      <c r="A30" s="36"/>
      <c r="B30" s="34" t="s">
        <v>7</v>
      </c>
      <c r="C30" s="3">
        <v>16.777051685039581</v>
      </c>
      <c r="D30" s="3">
        <v>17.997761174414503</v>
      </c>
      <c r="E30" s="3">
        <f t="shared" ref="E30" si="27">STDEV(C30,C31)</f>
        <v>1.7263439155915505</v>
      </c>
      <c r="F30" s="3">
        <v>54.210669562107263</v>
      </c>
      <c r="G30" s="3">
        <v>54.956953657307992</v>
      </c>
      <c r="H30" s="3">
        <f t="shared" ref="H30" si="28">STDEV(F30,F31)</f>
        <v>1.0554050888162092</v>
      </c>
      <c r="I30" s="3">
        <v>179.1087516989912</v>
      </c>
      <c r="J30" s="3">
        <v>184.74500860276012</v>
      </c>
      <c r="K30" s="3">
        <f t="shared" ref="K30" si="29">STDEV(I30,I31)</f>
        <v>7.9708709543290013</v>
      </c>
    </row>
    <row r="31" spans="1:15">
      <c r="A31" s="35"/>
      <c r="B31" s="35"/>
      <c r="C31" s="3">
        <v>19.218470663789425</v>
      </c>
      <c r="D31" s="3"/>
      <c r="E31" s="3"/>
      <c r="F31" s="3">
        <v>55.703237752508727</v>
      </c>
      <c r="G31" s="3"/>
      <c r="H31" s="3"/>
      <c r="I31" s="3">
        <v>190.38126550652905</v>
      </c>
      <c r="J31" s="3"/>
      <c r="K31" s="3"/>
    </row>
  </sheetData>
  <mergeCells count="24">
    <mergeCell ref="A4:A7"/>
    <mergeCell ref="A8:A11"/>
    <mergeCell ref="A12:A15"/>
    <mergeCell ref="A20:A23"/>
    <mergeCell ref="B20:B21"/>
    <mergeCell ref="B22:B23"/>
    <mergeCell ref="B4:B5"/>
    <mergeCell ref="B6:B7"/>
    <mergeCell ref="B8:B9"/>
    <mergeCell ref="B10:B11"/>
    <mergeCell ref="B12:B13"/>
    <mergeCell ref="B14:B15"/>
    <mergeCell ref="A24:A27"/>
    <mergeCell ref="B24:B25"/>
    <mergeCell ref="B26:B27"/>
    <mergeCell ref="A28:A31"/>
    <mergeCell ref="B28:B29"/>
    <mergeCell ref="B30:B31"/>
    <mergeCell ref="C2:E2"/>
    <mergeCell ref="F2:H2"/>
    <mergeCell ref="I2:K2"/>
    <mergeCell ref="C18:E18"/>
    <mergeCell ref="F18:H18"/>
    <mergeCell ref="I18:K18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3"/>
  <sheetViews>
    <sheetView workbookViewId="0">
      <selection activeCell="M34" sqref="M34"/>
    </sheetView>
  </sheetViews>
  <sheetFormatPr defaultRowHeight="13.5"/>
  <cols>
    <col min="1" max="1" width="12.125" customWidth="1"/>
    <col min="2" max="2" width="14.375" customWidth="1"/>
    <col min="3" max="3" width="14.875" customWidth="1"/>
    <col min="4" max="4" width="14.75" customWidth="1"/>
    <col min="5" max="5" width="14.25" customWidth="1"/>
    <col min="6" max="6" width="14.75" customWidth="1"/>
    <col min="7" max="8" width="14.125" customWidth="1"/>
    <col min="9" max="9" width="15.75" customWidth="1"/>
    <col min="10" max="11" width="15.125" customWidth="1"/>
  </cols>
  <sheetData>
    <row r="2" spans="1:11">
      <c r="A2" s="4" t="s">
        <v>35</v>
      </c>
      <c r="B2" s="4"/>
      <c r="C2" s="37" t="s">
        <v>9</v>
      </c>
      <c r="D2" s="38"/>
      <c r="E2" s="39"/>
      <c r="F2" s="37" t="s">
        <v>10</v>
      </c>
      <c r="G2" s="38"/>
      <c r="H2" s="39"/>
      <c r="I2" s="37" t="s">
        <v>32</v>
      </c>
      <c r="J2" s="38"/>
      <c r="K2" s="39"/>
    </row>
    <row r="3" spans="1:11">
      <c r="A3" s="3"/>
      <c r="B3" s="3"/>
      <c r="C3" s="3" t="s">
        <v>26</v>
      </c>
      <c r="D3" s="3" t="s">
        <v>2</v>
      </c>
      <c r="E3" s="3" t="s">
        <v>11</v>
      </c>
      <c r="F3" s="3" t="s">
        <v>26</v>
      </c>
      <c r="G3" s="3" t="s">
        <v>2</v>
      </c>
      <c r="H3" s="3" t="s">
        <v>11</v>
      </c>
      <c r="I3" s="3" t="s">
        <v>26</v>
      </c>
      <c r="J3" s="3" t="s">
        <v>2</v>
      </c>
      <c r="K3" s="3" t="s">
        <v>11</v>
      </c>
    </row>
    <row r="4" spans="1:11">
      <c r="A4" s="40">
        <v>0</v>
      </c>
      <c r="B4" s="40" t="s">
        <v>6</v>
      </c>
      <c r="C4" s="3">
        <v>0.71395925360181822</v>
      </c>
      <c r="D4" s="3">
        <v>1.051353677008773</v>
      </c>
      <c r="E4" s="3">
        <f>STDEV(C4,C5)</f>
        <v>0.47714776945116627</v>
      </c>
      <c r="F4" s="3">
        <v>1.1620125906627972</v>
      </c>
      <c r="G4" s="3">
        <v>1.0103987755156909</v>
      </c>
      <c r="H4" s="3">
        <f>STDEV(F4,F5)</f>
        <v>0.21441431362416435</v>
      </c>
      <c r="I4" s="3">
        <v>0.99584888083742318</v>
      </c>
      <c r="J4" s="3">
        <v>1.0033277333769572</v>
      </c>
      <c r="K4" s="3">
        <f>STDEV(I4,I5)</f>
        <v>1.0576694692397618E-2</v>
      </c>
    </row>
    <row r="5" spans="1:11">
      <c r="A5" s="40"/>
      <c r="B5" s="40"/>
      <c r="C5" s="3">
        <v>1.3887481004157278</v>
      </c>
      <c r="D5" s="3"/>
      <c r="E5" s="3"/>
      <c r="F5" s="3">
        <v>0.85878496036858454</v>
      </c>
      <c r="G5" s="3"/>
      <c r="H5" s="3"/>
      <c r="I5" s="3">
        <v>1.0108065859164914</v>
      </c>
      <c r="J5" s="3"/>
      <c r="K5" s="3"/>
    </row>
    <row r="6" spans="1:11">
      <c r="A6" s="40"/>
      <c r="B6" s="40" t="s">
        <v>33</v>
      </c>
      <c r="C6" s="3">
        <v>1.615938552597368</v>
      </c>
      <c r="D6" s="3">
        <v>1.954237524105626</v>
      </c>
      <c r="E6" s="3">
        <f t="shared" ref="E6" si="0">STDEV(C6,C7)</f>
        <v>0.478426993643848</v>
      </c>
      <c r="F6" s="3">
        <v>0.8644466568125887</v>
      </c>
      <c r="G6" s="3">
        <v>0.84514117819559142</v>
      </c>
      <c r="H6" s="3">
        <f t="shared" ref="H6" si="1">STDEV(F6,F7)</f>
        <v>2.7302069688261328E-2</v>
      </c>
      <c r="I6" s="3">
        <v>0.32896745667232768</v>
      </c>
      <c r="J6" s="3">
        <v>0.30625572298841025</v>
      </c>
      <c r="K6" s="3">
        <f t="shared" ref="K6" si="2">STDEV(I6,I7)</f>
        <v>3.2119241800801897E-2</v>
      </c>
    </row>
    <row r="7" spans="1:11">
      <c r="A7" s="40"/>
      <c r="B7" s="40"/>
      <c r="C7" s="3">
        <v>2.2925364956138843</v>
      </c>
      <c r="D7" s="3"/>
      <c r="E7" s="3"/>
      <c r="F7" s="3">
        <v>0.82583569957859415</v>
      </c>
      <c r="G7" s="3"/>
      <c r="H7" s="3"/>
      <c r="I7" s="3">
        <v>0.28354398930449282</v>
      </c>
      <c r="J7" s="3"/>
      <c r="K7" s="3"/>
    </row>
    <row r="8" spans="1:11">
      <c r="A8" s="40"/>
      <c r="B8" s="40" t="s">
        <v>34</v>
      </c>
      <c r="C8" s="3">
        <v>2.9822853987268312</v>
      </c>
      <c r="D8" s="3">
        <v>2.9208923462356013</v>
      </c>
      <c r="E8" s="3">
        <f t="shared" ref="E8" si="3">STDEV(C8,C9)</f>
        <v>8.6822887468580259E-2</v>
      </c>
      <c r="F8" s="3">
        <v>1.6568622692806905</v>
      </c>
      <c r="G8" s="3">
        <v>1.6347899013009954</v>
      </c>
      <c r="H8" s="3">
        <f t="shared" ref="H8" si="4">STDEV(F8,F9)</f>
        <v>3.121504215057434E-2</v>
      </c>
      <c r="I8" s="3">
        <v>0.26244938658546318</v>
      </c>
      <c r="J8" s="3">
        <v>0.31679069143316829</v>
      </c>
      <c r="K8" s="3">
        <f t="shared" ref="K8" si="5">STDEV(I8,I9)</f>
        <v>7.6850210312675277E-2</v>
      </c>
    </row>
    <row r="9" spans="1:11">
      <c r="A9" s="40"/>
      <c r="B9" s="40"/>
      <c r="C9" s="3">
        <v>2.859499293744372</v>
      </c>
      <c r="D9" s="3"/>
      <c r="E9" s="3"/>
      <c r="F9" s="3">
        <v>1.6127175333213004</v>
      </c>
      <c r="G9" s="3"/>
      <c r="H9" s="3"/>
      <c r="I9" s="3">
        <v>0.37113199628087334</v>
      </c>
      <c r="J9" s="3"/>
      <c r="K9" s="3"/>
    </row>
    <row r="10" spans="1:11">
      <c r="A10" s="40">
        <v>6</v>
      </c>
      <c r="B10" s="40" t="s">
        <v>6</v>
      </c>
      <c r="C10" s="3">
        <v>4159.4725646914685</v>
      </c>
      <c r="D10" s="3">
        <v>4385.4624153619461</v>
      </c>
      <c r="E10" s="3">
        <f t="shared" ref="E10" si="6">STDEV(C10,C11)</f>
        <v>319.59791177685929</v>
      </c>
      <c r="F10" s="3">
        <v>288466.93994093331</v>
      </c>
      <c r="G10" s="3">
        <v>283173.02352674317</v>
      </c>
      <c r="H10" s="3">
        <f t="shared" ref="H10" si="7">STDEV(F10,F11)</f>
        <v>7486.7283910172009</v>
      </c>
      <c r="I10" s="3">
        <v>0.91305181697912396</v>
      </c>
      <c r="J10" s="3">
        <v>1.0023278395181912</v>
      </c>
      <c r="K10" s="3">
        <f t="shared" ref="K10" si="8">STDEV(I10,I11)</f>
        <v>0.12625536186947478</v>
      </c>
    </row>
    <row r="11" spans="1:11">
      <c r="A11" s="40"/>
      <c r="B11" s="40"/>
      <c r="C11" s="3">
        <v>4611.4522660324228</v>
      </c>
      <c r="D11" s="3"/>
      <c r="E11" s="3"/>
      <c r="F11" s="3">
        <v>277879.10711255309</v>
      </c>
      <c r="G11" s="3"/>
      <c r="H11" s="3"/>
      <c r="I11" s="3">
        <v>1.0916038620572581</v>
      </c>
      <c r="J11" s="3"/>
      <c r="K11" s="3"/>
    </row>
    <row r="12" spans="1:11">
      <c r="A12" s="40"/>
      <c r="B12" s="40" t="s">
        <v>33</v>
      </c>
      <c r="C12" s="3">
        <v>1410.8417623104108</v>
      </c>
      <c r="D12" s="3">
        <v>1386.4160580411681</v>
      </c>
      <c r="E12" s="3">
        <f t="shared" ref="E12" si="9">STDEV(C12,C13)</f>
        <v>34.543162248077294</v>
      </c>
      <c r="F12" s="3">
        <v>84550.264580273302</v>
      </c>
      <c r="G12" s="3">
        <v>92659.894881043394</v>
      </c>
      <c r="H12" s="3">
        <f t="shared" ref="H12" si="10">STDEV(F12,F13)</f>
        <v>11468.749157180866</v>
      </c>
      <c r="I12" s="3">
        <v>0.32169658348876246</v>
      </c>
      <c r="J12" s="3">
        <v>0.32286588480794076</v>
      </c>
      <c r="K12" s="3">
        <f t="shared" ref="K12" si="11">STDEV(I12,I13)</f>
        <v>1.6536417840826729E-3</v>
      </c>
    </row>
    <row r="13" spans="1:11">
      <c r="A13" s="40"/>
      <c r="B13" s="40"/>
      <c r="C13" s="3">
        <v>1361.9903537719256</v>
      </c>
      <c r="D13" s="3"/>
      <c r="E13" s="3"/>
      <c r="F13" s="3">
        <v>100769.52518181349</v>
      </c>
      <c r="G13" s="3"/>
      <c r="H13" s="3"/>
      <c r="I13" s="3">
        <v>0.32403518612711901</v>
      </c>
      <c r="J13" s="3"/>
      <c r="K13" s="3"/>
    </row>
    <row r="14" spans="1:11">
      <c r="A14" s="40"/>
      <c r="B14" s="40" t="s">
        <v>34</v>
      </c>
      <c r="C14" s="3">
        <v>1408.6244980442684</v>
      </c>
      <c r="D14" s="3">
        <v>1367.9629233001715</v>
      </c>
      <c r="E14" s="3">
        <f t="shared" ref="E14" si="12">STDEV(C14,C15)</f>
        <v>57.504150470549341</v>
      </c>
      <c r="F14" s="3">
        <v>115722.1907201646</v>
      </c>
      <c r="G14" s="3">
        <v>114173.4265443758</v>
      </c>
      <c r="H14" s="3">
        <f t="shared" ref="H14" si="13">STDEV(F14,F15)</f>
        <v>2190.2833023180956</v>
      </c>
      <c r="I14" s="3">
        <v>0.37520803774197359</v>
      </c>
      <c r="J14" s="3">
        <v>0.35445515119102483</v>
      </c>
      <c r="K14" s="3">
        <f t="shared" ref="K14" si="14">STDEV(I14,I15)</f>
        <v>2.9349013618741936E-2</v>
      </c>
    </row>
    <row r="15" spans="1:11">
      <c r="A15" s="40"/>
      <c r="B15" s="40"/>
      <c r="C15" s="3">
        <v>1327.3013485560743</v>
      </c>
      <c r="D15" s="3"/>
      <c r="E15" s="3"/>
      <c r="F15" s="3">
        <v>112624.66236858701</v>
      </c>
      <c r="G15" s="3"/>
      <c r="H15" s="3"/>
      <c r="I15" s="3">
        <v>0.33370226464007607</v>
      </c>
      <c r="J15" s="3"/>
      <c r="K15" s="3"/>
    </row>
    <row r="16" spans="1:11">
      <c r="A16" s="40">
        <v>12</v>
      </c>
      <c r="B16" s="40" t="s">
        <v>6</v>
      </c>
      <c r="C16" s="3">
        <v>8813.2993794837621</v>
      </c>
      <c r="D16" s="3">
        <v>8764.0938629506381</v>
      </c>
      <c r="E16" s="3">
        <f t="shared" ref="E16" si="15">STDEV(C16,C17)</f>
        <v>69.587108824717447</v>
      </c>
      <c r="F16" s="3">
        <v>377012.2042572496</v>
      </c>
      <c r="G16" s="3">
        <v>396850.009061497</v>
      </c>
      <c r="H16" s="3">
        <f t="shared" ref="H16" si="16">STDEV(F16,F17)</f>
        <v>28054.892601876894</v>
      </c>
      <c r="I16" s="3">
        <v>1.1854622587349222</v>
      </c>
      <c r="J16" s="3">
        <v>1.3337457114350602</v>
      </c>
      <c r="K16" s="3">
        <f t="shared" ref="K16" si="17">STDEV(I16,I17)</f>
        <v>0.20970446988404645</v>
      </c>
    </row>
    <row r="17" spans="1:11">
      <c r="A17" s="40"/>
      <c r="B17" s="40"/>
      <c r="C17" s="3">
        <v>8714.8883464175142</v>
      </c>
      <c r="D17" s="3"/>
      <c r="E17" s="3"/>
      <c r="F17" s="3">
        <v>416687.81386574451</v>
      </c>
      <c r="G17" s="3"/>
      <c r="H17" s="3"/>
      <c r="I17" s="3">
        <v>1.4820291641351984</v>
      </c>
      <c r="J17" s="3"/>
      <c r="K17" s="3"/>
    </row>
    <row r="18" spans="1:11">
      <c r="A18" s="40"/>
      <c r="B18" s="40" t="s">
        <v>33</v>
      </c>
      <c r="C18" s="3">
        <v>3496.3837830588545</v>
      </c>
      <c r="D18" s="3">
        <v>3333.6332386785489</v>
      </c>
      <c r="E18" s="3">
        <f t="shared" ref="E18" si="18">STDEV(C18,C19)</f>
        <v>230.16402714623288</v>
      </c>
      <c r="F18" s="3">
        <v>123039.15242421697</v>
      </c>
      <c r="G18" s="3">
        <v>135161.32351409324</v>
      </c>
      <c r="H18" s="3">
        <f t="shared" ref="H18" si="19">STDEV(F18,F19)</f>
        <v>17143.338760710063</v>
      </c>
      <c r="I18" s="3">
        <v>0.26138662538769297</v>
      </c>
      <c r="J18" s="3">
        <v>0.28293746427754352</v>
      </c>
      <c r="K18" s="3">
        <f t="shared" ref="K18" si="20">STDEV(I18,I19)</f>
        <v>3.0477488638544211E-2</v>
      </c>
    </row>
    <row r="19" spans="1:11">
      <c r="A19" s="40"/>
      <c r="B19" s="40"/>
      <c r="C19" s="3">
        <v>3170.8826942982428</v>
      </c>
      <c r="D19" s="3"/>
      <c r="E19" s="3"/>
      <c r="F19" s="3">
        <v>147283.49460396951</v>
      </c>
      <c r="G19" s="3"/>
      <c r="H19" s="3"/>
      <c r="I19" s="3">
        <v>0.30448830316739411</v>
      </c>
      <c r="J19" s="3"/>
      <c r="K19" s="3"/>
    </row>
    <row r="20" spans="1:11">
      <c r="A20" s="40"/>
      <c r="B20" s="40" t="s">
        <v>34</v>
      </c>
      <c r="C20" s="3">
        <v>3657.4852758472621</v>
      </c>
      <c r="D20" s="3">
        <v>3557.5724183629609</v>
      </c>
      <c r="E20" s="3">
        <f t="shared" ref="E20" si="21">STDEV(C20,C21)</f>
        <v>141.29811810974891</v>
      </c>
      <c r="F20" s="3">
        <v>155959.7794689853</v>
      </c>
      <c r="G20" s="3">
        <v>151541.2833433749</v>
      </c>
      <c r="H20" s="3">
        <f t="shared" ref="H20" si="22">STDEV(F20,F21)</f>
        <v>6248.6971461312023</v>
      </c>
      <c r="I20" s="3">
        <v>0.53149807839764485</v>
      </c>
      <c r="J20" s="3">
        <v>0.43471811914107106</v>
      </c>
      <c r="K20" s="3">
        <f t="shared" ref="K20" si="23">STDEV(I20,I21)</f>
        <v>0.13686753094656232</v>
      </c>
    </row>
    <row r="21" spans="1:11">
      <c r="A21" s="40"/>
      <c r="B21" s="40"/>
      <c r="C21" s="3">
        <v>3457.6595608786597</v>
      </c>
      <c r="D21" s="3"/>
      <c r="E21" s="3"/>
      <c r="F21" s="3">
        <v>147122.7872177645</v>
      </c>
      <c r="G21" s="3"/>
      <c r="H21" s="3"/>
      <c r="I21" s="3">
        <v>0.33793815988449732</v>
      </c>
      <c r="J21" s="3"/>
      <c r="K21" s="3"/>
    </row>
    <row r="22" spans="1:1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1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</row>
    <row r="24" spans="1:11">
      <c r="A24" s="4" t="s">
        <v>29</v>
      </c>
      <c r="B24" s="4"/>
      <c r="C24" s="37" t="s">
        <v>9</v>
      </c>
      <c r="D24" s="38"/>
      <c r="E24" s="39"/>
      <c r="F24" s="37" t="s">
        <v>10</v>
      </c>
      <c r="G24" s="38"/>
      <c r="H24" s="39"/>
      <c r="I24" s="37" t="s">
        <v>32</v>
      </c>
      <c r="J24" s="38"/>
      <c r="K24" s="39"/>
    </row>
    <row r="25" spans="1:11">
      <c r="A25" s="3"/>
      <c r="B25" s="3"/>
      <c r="C25" s="3" t="s">
        <v>26</v>
      </c>
      <c r="D25" s="3" t="s">
        <v>2</v>
      </c>
      <c r="E25" s="3" t="s">
        <v>11</v>
      </c>
      <c r="F25" s="3" t="s">
        <v>26</v>
      </c>
      <c r="G25" s="3" t="s">
        <v>2</v>
      </c>
      <c r="H25" s="3" t="s">
        <v>11</v>
      </c>
      <c r="I25" s="3" t="s">
        <v>26</v>
      </c>
      <c r="J25" s="3" t="s">
        <v>2</v>
      </c>
      <c r="K25" s="3" t="s">
        <v>11</v>
      </c>
    </row>
    <row r="26" spans="1:11">
      <c r="A26" s="40" t="s">
        <v>36</v>
      </c>
      <c r="B26" s="40" t="s">
        <v>6</v>
      </c>
      <c r="C26" s="6">
        <v>0.86128265823421879</v>
      </c>
      <c r="D26" s="6">
        <v>1.0094992868097328</v>
      </c>
      <c r="E26" s="3">
        <f>STDEV(C26,C27)</f>
        <v>0.20960996630070841</v>
      </c>
      <c r="F26" s="3">
        <v>1.0557322241716345</v>
      </c>
      <c r="G26" s="3">
        <v>0.99834150375880926</v>
      </c>
      <c r="H26" s="3">
        <f>STDEV(F26,F27)</f>
        <v>8.116273516217995E-2</v>
      </c>
      <c r="I26" s="3">
        <v>1.1173402097567797</v>
      </c>
      <c r="J26" s="3">
        <v>1.0056786182374984</v>
      </c>
      <c r="K26" s="3">
        <f>STDEV(I26,I27)</f>
        <v>0.15791333712273298</v>
      </c>
    </row>
    <row r="27" spans="1:11">
      <c r="A27" s="40"/>
      <c r="B27" s="40"/>
      <c r="C27" s="6">
        <v>1.157715915385247</v>
      </c>
      <c r="D27" s="6"/>
      <c r="E27" s="3"/>
      <c r="F27" s="3">
        <v>0.94095078334598392</v>
      </c>
      <c r="G27" s="3"/>
      <c r="H27" s="3"/>
      <c r="I27" s="3">
        <v>0.89401702671821714</v>
      </c>
      <c r="J27" s="3"/>
      <c r="K27" s="3"/>
    </row>
    <row r="28" spans="1:11">
      <c r="A28" s="40"/>
      <c r="B28" s="40" t="s">
        <v>33</v>
      </c>
      <c r="C28" s="3">
        <v>2.7232452348347143</v>
      </c>
      <c r="D28" s="3">
        <v>2.8844857460190774</v>
      </c>
      <c r="E28" s="3">
        <f t="shared" ref="E28" si="24">STDEV(C28,C29)</f>
        <v>0.22802851772089672</v>
      </c>
      <c r="F28" s="3">
        <v>1.8791595382072881</v>
      </c>
      <c r="G28" s="3">
        <v>1.923373725612521</v>
      </c>
      <c r="H28" s="3">
        <f t="shared" ref="H28" si="25">STDEV(F28,F29)</f>
        <v>6.2528303477785999E-2</v>
      </c>
      <c r="I28" s="3">
        <v>0.33937337934810968</v>
      </c>
      <c r="J28" s="3">
        <v>0.33113880729703049</v>
      </c>
      <c r="K28" s="3">
        <f t="shared" ref="K28" si="26">STDEV(I28,I29)</f>
        <v>1.1645443474974627E-2</v>
      </c>
    </row>
    <row r="29" spans="1:11">
      <c r="A29" s="40"/>
      <c r="B29" s="40"/>
      <c r="C29" s="3">
        <v>3.04572625720344</v>
      </c>
      <c r="D29" s="3"/>
      <c r="E29" s="3"/>
      <c r="F29" s="3">
        <v>1.9675879130177538</v>
      </c>
      <c r="G29" s="3"/>
      <c r="H29" s="3"/>
      <c r="I29" s="3">
        <v>0.3229042352459513</v>
      </c>
      <c r="J29" s="3"/>
      <c r="K29" s="3"/>
    </row>
    <row r="30" spans="1:11">
      <c r="A30" s="40"/>
      <c r="B30" s="40" t="s">
        <v>34</v>
      </c>
      <c r="C30" s="3">
        <v>4.1362629085260414</v>
      </c>
      <c r="D30" s="3">
        <v>2.8815051532096758</v>
      </c>
      <c r="E30" s="3">
        <f t="shared" ref="E30" si="27">STDEV(C30,C31)</f>
        <v>1.7744954350612256</v>
      </c>
      <c r="F30" s="3">
        <v>1.1990889551473025</v>
      </c>
      <c r="G30" s="3">
        <v>1.192890260703076</v>
      </c>
      <c r="H30" s="3">
        <f t="shared" ref="H30" si="28">STDEV(F30,F31)</f>
        <v>8.7662777520318615E-3</v>
      </c>
      <c r="I30" s="3">
        <v>0.35923752718638036</v>
      </c>
      <c r="J30" s="3">
        <v>0.34100935650498865</v>
      </c>
      <c r="K30" s="3">
        <f t="shared" ref="K30" si="29">STDEV(I30,I31)</f>
        <v>2.5778526194875816E-2</v>
      </c>
    </row>
    <row r="31" spans="1:11">
      <c r="A31" s="40"/>
      <c r="B31" s="40"/>
      <c r="C31" s="3">
        <v>1.6267473978933098</v>
      </c>
      <c r="D31" s="3"/>
      <c r="E31" s="3"/>
      <c r="F31" s="3">
        <v>1.1866915662588495</v>
      </c>
      <c r="G31" s="3"/>
      <c r="H31" s="3"/>
      <c r="I31" s="3">
        <v>0.32278118582359688</v>
      </c>
      <c r="J31" s="3"/>
      <c r="K31" s="3"/>
    </row>
    <row r="32" spans="1:11">
      <c r="A32" s="40" t="s">
        <v>37</v>
      </c>
      <c r="B32" s="40" t="s">
        <v>6</v>
      </c>
      <c r="C32" s="3">
        <v>122848.19875742511</v>
      </c>
      <c r="D32" s="3">
        <v>134221.9347425329</v>
      </c>
      <c r="E32" s="3">
        <f t="shared" ref="E32" si="30">STDEV(C32,C33)</f>
        <v>16084.891684990365</v>
      </c>
      <c r="F32" s="3">
        <v>3787.10593733923</v>
      </c>
      <c r="G32" s="3">
        <v>3841.420879652781</v>
      </c>
      <c r="H32" s="3">
        <f t="shared" ref="H32" si="31">STDEV(F32,F33)</f>
        <v>76.812928059336116</v>
      </c>
      <c r="I32" s="3">
        <v>1.978573394816687</v>
      </c>
      <c r="J32" s="3">
        <v>1.9813023335325757</v>
      </c>
      <c r="K32" s="3">
        <f t="shared" ref="K32" si="32">STDEV(I32,I33)</f>
        <v>3.8593021428945762E-3</v>
      </c>
    </row>
    <row r="33" spans="1:11">
      <c r="A33" s="40"/>
      <c r="B33" s="40"/>
      <c r="C33" s="3">
        <v>145595.67072764071</v>
      </c>
      <c r="D33" s="3"/>
      <c r="E33" s="3"/>
      <c r="F33" s="3">
        <v>3895.735821966332</v>
      </c>
      <c r="G33" s="3"/>
      <c r="H33" s="3"/>
      <c r="I33" s="3">
        <v>1.9840312722484641</v>
      </c>
      <c r="J33" s="3"/>
      <c r="K33" s="3"/>
    </row>
    <row r="34" spans="1:11">
      <c r="A34" s="40"/>
      <c r="B34" s="40" t="s">
        <v>33</v>
      </c>
      <c r="C34" s="3">
        <v>27300.861642465621</v>
      </c>
      <c r="D34" s="3">
        <v>27519.286516902528</v>
      </c>
      <c r="E34" s="3">
        <f t="shared" ref="E34" si="33">STDEV(C34,C35)</f>
        <v>308.89941978831422</v>
      </c>
      <c r="F34" s="3">
        <v>233.17731750413051</v>
      </c>
      <c r="G34" s="3">
        <v>215.66316956779838</v>
      </c>
      <c r="H34" s="3">
        <f t="shared" ref="H34" si="34">STDEV(F34,F35)</f>
        <v>24.768745544969683</v>
      </c>
      <c r="I34" s="3">
        <v>0.16336819791534274</v>
      </c>
      <c r="J34" s="3">
        <v>0.1625776085499849</v>
      </c>
      <c r="K34" s="3">
        <f t="shared" ref="K34" si="35">STDEV(I34,I35)</f>
        <v>1.1180622027569889E-3</v>
      </c>
    </row>
    <row r="35" spans="1:11">
      <c r="A35" s="40"/>
      <c r="B35" s="40"/>
      <c r="C35" s="3">
        <v>27737.711391339435</v>
      </c>
      <c r="D35" s="3"/>
      <c r="E35" s="3"/>
      <c r="F35" s="3">
        <v>198.14902163146621</v>
      </c>
      <c r="G35" s="3"/>
      <c r="H35" s="3"/>
      <c r="I35" s="3">
        <v>0.16178701918462707</v>
      </c>
      <c r="J35" s="3"/>
      <c r="K35" s="3"/>
    </row>
    <row r="36" spans="1:11">
      <c r="A36" s="40"/>
      <c r="B36" s="40" t="s">
        <v>34</v>
      </c>
      <c r="C36" s="3">
        <v>33900.816780498986</v>
      </c>
      <c r="D36" s="3">
        <v>31561.748091798581</v>
      </c>
      <c r="E36" s="3">
        <f t="shared" ref="E36" si="36">STDEV(C36,C37)</f>
        <v>3307.9426628823639</v>
      </c>
      <c r="F36" s="3">
        <v>393.14901287285954</v>
      </c>
      <c r="G36" s="3">
        <v>421.41899190960532</v>
      </c>
      <c r="H36" s="3">
        <f t="shared" ref="H36" si="37">STDEV(F36,F37)</f>
        <v>39.979787761768968</v>
      </c>
      <c r="I36" s="3">
        <v>0.26106012059579825</v>
      </c>
      <c r="J36" s="3">
        <v>0.24931013143050351</v>
      </c>
      <c r="K36" s="3">
        <f t="shared" ref="K36" si="38">STDEV(I36,I37)</f>
        <v>1.6616994035296744E-2</v>
      </c>
    </row>
    <row r="37" spans="1:11">
      <c r="A37" s="40"/>
      <c r="B37" s="40"/>
      <c r="C37" s="3">
        <v>29222.679403098176</v>
      </c>
      <c r="D37" s="3"/>
      <c r="E37" s="3"/>
      <c r="F37" s="3">
        <v>449.68897094635111</v>
      </c>
      <c r="G37" s="3"/>
      <c r="H37" s="3"/>
      <c r="I37" s="3">
        <v>0.23756014226520877</v>
      </c>
      <c r="J37" s="3"/>
      <c r="K37" s="3"/>
    </row>
    <row r="38" spans="1:11">
      <c r="A38" s="40" t="s">
        <v>185</v>
      </c>
      <c r="B38" s="40" t="s">
        <v>6</v>
      </c>
      <c r="C38" s="3">
        <v>1113599.1549206269</v>
      </c>
      <c r="D38" s="3">
        <v>1154883.0759840419</v>
      </c>
      <c r="E38" s="3">
        <f t="shared" ref="E38" si="39">STDEV(C38,C39)</f>
        <v>58384.281075821789</v>
      </c>
      <c r="F38" s="3">
        <v>18253.969420912839</v>
      </c>
      <c r="G38" s="3">
        <v>18865.869558573933</v>
      </c>
      <c r="H38" s="3">
        <f t="shared" ref="H38" si="40">STDEV(F38,F39)</f>
        <v>865.35747349828057</v>
      </c>
      <c r="I38" s="3">
        <v>2.277851898591928</v>
      </c>
      <c r="J38" s="3">
        <v>2.2057148428834434</v>
      </c>
      <c r="K38" s="3">
        <f t="shared" ref="K38" si="41">STDEV(I38,I39)</f>
        <v>0.10201720253260212</v>
      </c>
    </row>
    <row r="39" spans="1:11">
      <c r="A39" s="40"/>
      <c r="B39" s="40"/>
      <c r="C39" s="3">
        <v>1196166.9970474569</v>
      </c>
      <c r="D39" s="3"/>
      <c r="E39" s="3"/>
      <c r="F39" s="3">
        <v>19477.769696235024</v>
      </c>
      <c r="G39" s="3"/>
      <c r="H39" s="3"/>
      <c r="I39" s="3">
        <v>2.1335777871749593</v>
      </c>
      <c r="J39" s="3"/>
      <c r="K39" s="3"/>
    </row>
    <row r="40" spans="1:11">
      <c r="A40" s="40"/>
      <c r="B40" s="40" t="s">
        <v>33</v>
      </c>
      <c r="C40" s="3">
        <v>336472.85785832978</v>
      </c>
      <c r="D40" s="3">
        <v>321100.07544803002</v>
      </c>
      <c r="E40" s="3">
        <f t="shared" ref="E40" si="42">STDEV(C40,C41)</f>
        <v>21740.39737605647</v>
      </c>
      <c r="F40" s="3">
        <v>2876.2359504723831</v>
      </c>
      <c r="G40" s="3">
        <v>2676.3769226984105</v>
      </c>
      <c r="H40" s="3">
        <f t="shared" ref="H40" si="43">STDEV(F40,F41)</f>
        <v>282.64334764065291</v>
      </c>
      <c r="I40" s="3">
        <v>0.27498677590251352</v>
      </c>
      <c r="J40" s="3">
        <v>0.27538089963118173</v>
      </c>
      <c r="K40" s="3">
        <f t="shared" ref="K40" si="44">STDEV(I40,I41)</f>
        <v>5.5737512233562984E-4</v>
      </c>
    </row>
    <row r="41" spans="1:11">
      <c r="A41" s="40"/>
      <c r="B41" s="40"/>
      <c r="C41" s="3">
        <v>305727.29303773027</v>
      </c>
      <c r="D41" s="3"/>
      <c r="E41" s="3"/>
      <c r="F41" s="3">
        <v>2476.5178949244382</v>
      </c>
      <c r="G41" s="3"/>
      <c r="H41" s="3"/>
      <c r="I41" s="3">
        <v>0.27577502335984994</v>
      </c>
      <c r="J41" s="3"/>
      <c r="K41" s="3"/>
    </row>
    <row r="42" spans="1:11">
      <c r="A42" s="40"/>
      <c r="B42" s="40" t="s">
        <v>34</v>
      </c>
      <c r="C42" s="3">
        <v>310964.96316215285</v>
      </c>
      <c r="D42" s="3">
        <v>329681.15620704711</v>
      </c>
      <c r="E42" s="3">
        <f t="shared" ref="E42" si="45">STDEV(C42,C43)</f>
        <v>26468.694040082453</v>
      </c>
      <c r="F42" s="3">
        <v>3411.907244665058</v>
      </c>
      <c r="G42" s="3">
        <v>3577.4210638972045</v>
      </c>
      <c r="H42" s="3">
        <f t="shared" ref="H42" si="46">STDEV(F42,F43)</f>
        <v>234.07188791827005</v>
      </c>
      <c r="I42" s="3">
        <v>0.58563252534703758</v>
      </c>
      <c r="J42" s="3">
        <v>0.48943390803558168</v>
      </c>
      <c r="K42" s="3">
        <f t="shared" ref="K42" si="47">STDEV(I42,I43)</f>
        <v>0.13604538928340018</v>
      </c>
    </row>
    <row r="43" spans="1:11">
      <c r="A43" s="40"/>
      <c r="B43" s="40"/>
      <c r="C43" s="3">
        <v>348397.34925194137</v>
      </c>
      <c r="D43" s="3"/>
      <c r="E43" s="3"/>
      <c r="F43" s="3">
        <v>3742.9348831293505</v>
      </c>
      <c r="G43" s="3"/>
      <c r="H43" s="3"/>
      <c r="I43" s="3">
        <v>0.39323529072412577</v>
      </c>
      <c r="J43" s="3"/>
      <c r="K43" s="3"/>
    </row>
  </sheetData>
  <mergeCells count="30">
    <mergeCell ref="A32:A37"/>
    <mergeCell ref="B32:B33"/>
    <mergeCell ref="B34:B35"/>
    <mergeCell ref="B36:B37"/>
    <mergeCell ref="A38:A43"/>
    <mergeCell ref="B38:B39"/>
    <mergeCell ref="B40:B41"/>
    <mergeCell ref="B42:B43"/>
    <mergeCell ref="A16:A21"/>
    <mergeCell ref="B16:B17"/>
    <mergeCell ref="B18:B19"/>
    <mergeCell ref="B20:B21"/>
    <mergeCell ref="A26:A31"/>
    <mergeCell ref="B26:B27"/>
    <mergeCell ref="B28:B29"/>
    <mergeCell ref="B30:B31"/>
    <mergeCell ref="A4:A9"/>
    <mergeCell ref="B4:B5"/>
    <mergeCell ref="B6:B7"/>
    <mergeCell ref="B8:B9"/>
    <mergeCell ref="A10:A15"/>
    <mergeCell ref="B10:B11"/>
    <mergeCell ref="B12:B13"/>
    <mergeCell ref="B14:B15"/>
    <mergeCell ref="C2:E2"/>
    <mergeCell ref="F2:H2"/>
    <mergeCell ref="I2:K2"/>
    <mergeCell ref="C24:E24"/>
    <mergeCell ref="F24:H24"/>
    <mergeCell ref="I24:K24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5"/>
  <sheetViews>
    <sheetView workbookViewId="0">
      <selection activeCell="J25" sqref="J25"/>
    </sheetView>
  </sheetViews>
  <sheetFormatPr defaultRowHeight="13.5"/>
  <cols>
    <col min="1" max="1" width="9.875" customWidth="1"/>
    <col min="2" max="2" width="11.375" customWidth="1"/>
    <col min="3" max="3" width="15.75" customWidth="1"/>
    <col min="4" max="4" width="15.5" customWidth="1"/>
    <col min="5" max="5" width="14.125" customWidth="1"/>
    <col min="6" max="6" width="15.5" customWidth="1"/>
    <col min="7" max="7" width="14.375" customWidth="1"/>
    <col min="8" max="8" width="13.875" customWidth="1"/>
    <col min="9" max="9" width="15.5" customWidth="1"/>
    <col min="10" max="10" width="13.375" customWidth="1"/>
    <col min="11" max="11" width="13.5" customWidth="1"/>
  </cols>
  <sheetData>
    <row r="2" spans="1:11">
      <c r="A2" s="4" t="s">
        <v>38</v>
      </c>
      <c r="B2" s="4"/>
      <c r="C2" s="37" t="s">
        <v>9</v>
      </c>
      <c r="D2" s="38"/>
      <c r="E2" s="39"/>
      <c r="F2" s="37" t="s">
        <v>10</v>
      </c>
      <c r="G2" s="38"/>
      <c r="H2" s="39"/>
      <c r="I2" s="37" t="s">
        <v>39</v>
      </c>
      <c r="J2" s="38"/>
      <c r="K2" s="39"/>
    </row>
    <row r="3" spans="1:11">
      <c r="A3" s="3"/>
      <c r="B3" s="3"/>
      <c r="C3" s="3" t="s">
        <v>26</v>
      </c>
      <c r="D3" s="3" t="s">
        <v>2</v>
      </c>
      <c r="E3" s="3" t="s">
        <v>11</v>
      </c>
      <c r="F3" s="3" t="s">
        <v>26</v>
      </c>
      <c r="G3" s="3" t="s">
        <v>2</v>
      </c>
      <c r="H3" s="3" t="s">
        <v>11</v>
      </c>
      <c r="I3" s="3" t="s">
        <v>26</v>
      </c>
      <c r="J3" s="3" t="s">
        <v>2</v>
      </c>
      <c r="K3" s="3" t="s">
        <v>11</v>
      </c>
    </row>
    <row r="4" spans="1:11">
      <c r="A4" s="34">
        <v>0</v>
      </c>
      <c r="B4" s="34" t="s">
        <v>6</v>
      </c>
      <c r="C4" s="3">
        <v>1.0032892539266729</v>
      </c>
      <c r="D4" s="3">
        <v>0.99927140020836469</v>
      </c>
      <c r="E4" s="3">
        <f>STDEV(C4,C5)</f>
        <v>5.6821032200627128E-3</v>
      </c>
      <c r="F4" s="3">
        <v>0.93064383763911152</v>
      </c>
      <c r="G4" s="3">
        <v>1.0019700639741398</v>
      </c>
      <c r="H4" s="3">
        <f>STDEV(F4,F5)</f>
        <v>0.10087051663589017</v>
      </c>
      <c r="I4" s="3">
        <v>1.4508035368422885</v>
      </c>
      <c r="J4" s="3">
        <v>1.2635972089476848</v>
      </c>
      <c r="K4" s="3">
        <f>STDEV(I4,I5)</f>
        <v>0.26474972787061279</v>
      </c>
    </row>
    <row r="5" spans="1:11">
      <c r="A5" s="36"/>
      <c r="B5" s="35"/>
      <c r="C5" s="3">
        <v>0.99525354649005637</v>
      </c>
      <c r="D5" s="3"/>
      <c r="E5" s="3"/>
      <c r="F5" s="3">
        <v>1.0732962903091683</v>
      </c>
      <c r="G5" s="3"/>
      <c r="H5" s="3"/>
      <c r="I5" s="3">
        <v>1.0763908810530809</v>
      </c>
      <c r="J5" s="3"/>
      <c r="K5" s="3"/>
    </row>
    <row r="6" spans="1:11">
      <c r="A6" s="36"/>
      <c r="B6" s="34" t="s">
        <v>7</v>
      </c>
      <c r="C6" s="3">
        <v>3.8892989539494192</v>
      </c>
      <c r="D6" s="3">
        <v>2.964874705151916</v>
      </c>
      <c r="E6" s="3">
        <f t="shared" ref="E6" si="0">STDEV(C6,C7)</f>
        <v>1.3073333100359887</v>
      </c>
      <c r="F6" s="3">
        <v>1.5491161077439806</v>
      </c>
      <c r="G6" s="3">
        <v>1.6327347782805366</v>
      </c>
      <c r="H6" s="3">
        <f t="shared" ref="H6" si="1">STDEV(F6,F7)</f>
        <v>0.11825465794040506</v>
      </c>
      <c r="I6" s="3">
        <v>1.2465861788671324</v>
      </c>
      <c r="J6" s="3">
        <v>1.4574804603054208</v>
      </c>
      <c r="K6" s="3">
        <f t="shared" ref="K6" si="2">STDEV(I6,I7)</f>
        <v>0.29824955303695744</v>
      </c>
    </row>
    <row r="7" spans="1:11">
      <c r="A7" s="35"/>
      <c r="B7" s="35"/>
      <c r="C7" s="3">
        <v>2.0404504563544128</v>
      </c>
      <c r="D7" s="3"/>
      <c r="E7" s="3"/>
      <c r="F7" s="3">
        <v>1.7163534488170926</v>
      </c>
      <c r="G7" s="3"/>
      <c r="H7" s="3"/>
      <c r="I7" s="3">
        <v>1.6683747417437094</v>
      </c>
      <c r="J7" s="3"/>
      <c r="K7" s="3"/>
    </row>
    <row r="8" spans="1:11">
      <c r="A8" s="34">
        <v>6</v>
      </c>
      <c r="B8" s="34" t="s">
        <v>6</v>
      </c>
      <c r="C8" s="3">
        <v>20856.574700650304</v>
      </c>
      <c r="D8" s="3">
        <v>20004.708849084363</v>
      </c>
      <c r="E8" s="3">
        <f t="shared" ref="E8" si="3">STDEV(C8,C9)</f>
        <v>1204.7202406070594</v>
      </c>
      <c r="F8" s="3">
        <v>314.85056430839342</v>
      </c>
      <c r="G8" s="3">
        <v>300.22368373186777</v>
      </c>
      <c r="H8" s="3">
        <f t="shared" ref="H8" si="4">STDEV(F8,F9)</f>
        <v>20.685532886534169</v>
      </c>
      <c r="I8" s="3">
        <v>1282.9886416122529</v>
      </c>
      <c r="J8" s="3">
        <v>1376.1885468538833</v>
      </c>
      <c r="K8" s="3">
        <f t="shared" ref="K8" si="5">STDEV(I8,I9)</f>
        <v>131.80457000460103</v>
      </c>
    </row>
    <row r="9" spans="1:11">
      <c r="A9" s="36"/>
      <c r="B9" s="35"/>
      <c r="C9" s="3">
        <v>19152.842997518423</v>
      </c>
      <c r="D9" s="3"/>
      <c r="E9" s="3"/>
      <c r="F9" s="3">
        <v>285.59680315534212</v>
      </c>
      <c r="G9" s="3"/>
      <c r="H9" s="3"/>
      <c r="I9" s="3">
        <v>1469.3884520955137</v>
      </c>
      <c r="J9" s="3"/>
      <c r="K9" s="3"/>
    </row>
    <row r="10" spans="1:11">
      <c r="A10" s="36"/>
      <c r="B10" s="34" t="s">
        <v>7</v>
      </c>
      <c r="C10" s="3">
        <v>2105.0749757561771</v>
      </c>
      <c r="D10" s="3">
        <v>2203.5927037581682</v>
      </c>
      <c r="E10" s="3">
        <f t="shared" ref="E10" si="6">STDEV(C10,C11)</f>
        <v>139.32510707459952</v>
      </c>
      <c r="F10" s="3">
        <v>35.384899726892179</v>
      </c>
      <c r="G10" s="3">
        <v>37.890777430562444</v>
      </c>
      <c r="H10" s="3">
        <f t="shared" ref="H10" si="7">STDEV(F10,F11)</f>
        <v>3.5438462341788366</v>
      </c>
      <c r="I10" s="3">
        <v>298.43081720709506</v>
      </c>
      <c r="J10" s="3">
        <v>282.34218183150369</v>
      </c>
      <c r="K10" s="3">
        <f t="shared" ref="K10" si="8">STDEV(I10,I11)</f>
        <v>22.752766348236865</v>
      </c>
    </row>
    <row r="11" spans="1:11">
      <c r="A11" s="35"/>
      <c r="B11" s="35"/>
      <c r="C11" s="3">
        <v>2302.1104317601594</v>
      </c>
      <c r="D11" s="3"/>
      <c r="E11" s="3"/>
      <c r="F11" s="3">
        <v>40.396655134232709</v>
      </c>
      <c r="G11" s="3"/>
      <c r="H11" s="3"/>
      <c r="I11" s="3">
        <v>266.25354645591233</v>
      </c>
      <c r="J11" s="3"/>
      <c r="K11" s="3"/>
    </row>
    <row r="12" spans="1:11">
      <c r="A12" s="34">
        <v>12</v>
      </c>
      <c r="B12" s="34" t="s">
        <v>6</v>
      </c>
      <c r="C12" s="3">
        <v>183957.1791633119</v>
      </c>
      <c r="D12" s="3">
        <v>178839.69549512834</v>
      </c>
      <c r="E12" s="3">
        <f t="shared" ref="E12" si="9">STDEV(C12,C13)</f>
        <v>7237.2148087680043</v>
      </c>
      <c r="F12" s="3">
        <v>1606.4729837282382</v>
      </c>
      <c r="G12" s="3">
        <v>1604.4991279422873</v>
      </c>
      <c r="H12" s="3">
        <f t="shared" ref="H12" si="10">STDEV(F12,F13)</f>
        <v>2.7914536226604323</v>
      </c>
      <c r="I12" s="3">
        <v>6124.0413920747533</v>
      </c>
      <c r="J12" s="3">
        <v>6091.8600719624119</v>
      </c>
      <c r="K12" s="3">
        <f t="shared" ref="K12" si="11">STDEV(I12,I13)</f>
        <v>45.511259357942599</v>
      </c>
    </row>
    <row r="13" spans="1:11">
      <c r="A13" s="36"/>
      <c r="B13" s="35"/>
      <c r="C13" s="3">
        <v>173722.21182694478</v>
      </c>
      <c r="D13" s="3"/>
      <c r="E13" s="3"/>
      <c r="F13" s="3">
        <v>1602.5252721563363</v>
      </c>
      <c r="G13" s="3"/>
      <c r="H13" s="3"/>
      <c r="I13" s="3">
        <v>6059.6787518500714</v>
      </c>
      <c r="J13" s="3"/>
      <c r="K13" s="3"/>
    </row>
    <row r="14" spans="1:11">
      <c r="A14" s="36"/>
      <c r="B14" s="34" t="s">
        <v>7</v>
      </c>
      <c r="C14" s="3">
        <v>31896.325821044768</v>
      </c>
      <c r="D14" s="3">
        <v>31725.326647864662</v>
      </c>
      <c r="E14" s="3">
        <f t="shared" ref="E14" si="12">STDEV(C14,C15)</f>
        <v>241.82934986589092</v>
      </c>
      <c r="F14" s="3">
        <v>298.1505190875227</v>
      </c>
      <c r="G14" s="3">
        <v>292.41750382572354</v>
      </c>
      <c r="H14" s="3">
        <f t="shared" ref="H14" si="13">STDEV(F14,F15)</f>
        <v>8.1077079365283424</v>
      </c>
      <c r="I14" s="3">
        <v>694.56290474466675</v>
      </c>
      <c r="J14" s="3">
        <v>653.75362318155658</v>
      </c>
      <c r="K14" s="3">
        <f t="shared" ref="K14" si="14">STDEV(I14,I15)</f>
        <v>57.71303945725279</v>
      </c>
    </row>
    <row r="15" spans="1:11">
      <c r="A15" s="35"/>
      <c r="B15" s="35"/>
      <c r="C15" s="3">
        <v>31554.327474684556</v>
      </c>
      <c r="D15" s="3"/>
      <c r="E15" s="3"/>
      <c r="F15" s="3">
        <v>286.68448856392433</v>
      </c>
      <c r="G15" s="3"/>
      <c r="H15" s="3"/>
      <c r="I15" s="3">
        <v>612.94434161844629</v>
      </c>
      <c r="J15" s="3"/>
      <c r="K15" s="3"/>
    </row>
  </sheetData>
  <mergeCells count="12">
    <mergeCell ref="C2:E2"/>
    <mergeCell ref="F2:H2"/>
    <mergeCell ref="I2:K2"/>
    <mergeCell ref="A12:A15"/>
    <mergeCell ref="B12:B13"/>
    <mergeCell ref="B14:B15"/>
    <mergeCell ref="A4:A7"/>
    <mergeCell ref="B4:B5"/>
    <mergeCell ref="B6:B7"/>
    <mergeCell ref="A8:A11"/>
    <mergeCell ref="B8:B9"/>
    <mergeCell ref="B10:B11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workbookViewId="0">
      <selection activeCell="R10" sqref="R10"/>
    </sheetView>
  </sheetViews>
  <sheetFormatPr defaultRowHeight="13.5"/>
  <cols>
    <col min="1" max="1" width="13.375" customWidth="1"/>
    <col min="2" max="2" width="11.75" customWidth="1"/>
    <col min="3" max="3" width="11" customWidth="1"/>
    <col min="4" max="4" width="11.25" customWidth="1"/>
    <col min="5" max="5" width="11" customWidth="1"/>
    <col min="6" max="6" width="10" customWidth="1"/>
    <col min="7" max="7" width="11" customWidth="1"/>
    <col min="8" max="9" width="11.125" customWidth="1"/>
    <col min="10" max="10" width="11.5" customWidth="1"/>
    <col min="11" max="11" width="11.375" customWidth="1"/>
    <col min="12" max="12" width="11.625" customWidth="1"/>
    <col min="13" max="13" width="11.875" customWidth="1"/>
    <col min="14" max="15" width="13.375" customWidth="1"/>
  </cols>
  <sheetData>
    <row r="1" spans="1:18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>
      <c r="A2" s="29"/>
      <c r="B2" s="57" t="s">
        <v>177</v>
      </c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2"/>
      <c r="Q2" s="2"/>
      <c r="R2" s="2"/>
    </row>
    <row r="3" spans="1:18">
      <c r="A3" s="29"/>
      <c r="B3" s="58" t="s">
        <v>174</v>
      </c>
      <c r="C3" s="59"/>
      <c r="D3" s="59"/>
      <c r="E3" s="59"/>
      <c r="F3" s="59"/>
      <c r="G3" s="59"/>
      <c r="H3" s="59"/>
      <c r="I3" s="59"/>
      <c r="J3" s="59"/>
      <c r="K3" s="59"/>
      <c r="L3" s="59"/>
      <c r="M3" s="60"/>
      <c r="N3" s="29" t="s">
        <v>2</v>
      </c>
      <c r="O3" s="29" t="s">
        <v>169</v>
      </c>
      <c r="P3" s="2"/>
      <c r="Q3" s="2"/>
      <c r="R3" s="2"/>
    </row>
    <row r="4" spans="1:18">
      <c r="A4" s="28" t="s">
        <v>175</v>
      </c>
      <c r="B4" s="29">
        <v>78.346644999999995</v>
      </c>
      <c r="C4" s="29">
        <v>71.223258000000001</v>
      </c>
      <c r="D4" s="29">
        <v>75.104896999999994</v>
      </c>
      <c r="E4" s="29">
        <v>72.295437000000007</v>
      </c>
      <c r="F4" s="29">
        <v>69.788669999999996</v>
      </c>
      <c r="G4" s="29">
        <v>81.314269999999993</v>
      </c>
      <c r="H4" s="29">
        <v>70.475409999999997</v>
      </c>
      <c r="I4" s="29">
        <v>80.043824999999998</v>
      </c>
      <c r="J4" s="29">
        <v>80.561092000000002</v>
      </c>
      <c r="K4" s="29">
        <v>69.427409999999995</v>
      </c>
      <c r="L4" s="29">
        <v>72.673869999999994</v>
      </c>
      <c r="M4" s="29">
        <v>75.292649999999995</v>
      </c>
      <c r="N4" s="29">
        <f>AVERAGE(B4:M4)</f>
        <v>74.712286166666658</v>
      </c>
      <c r="O4" s="29">
        <f>STDEV(B4:M4)</f>
        <v>4.3922680611808129</v>
      </c>
      <c r="P4" s="2"/>
      <c r="Q4" s="2"/>
      <c r="R4" s="2"/>
    </row>
    <row r="5" spans="1:18">
      <c r="A5" s="28" t="s">
        <v>179</v>
      </c>
      <c r="B5" s="29">
        <v>42.768785999999999</v>
      </c>
      <c r="C5" s="29">
        <v>37.418455000000002</v>
      </c>
      <c r="D5" s="29">
        <v>46.579130999999997</v>
      </c>
      <c r="E5" s="29">
        <v>39.260449999999999</v>
      </c>
      <c r="F5" s="29">
        <v>41.314340000000001</v>
      </c>
      <c r="G5" s="29">
        <v>38.584204</v>
      </c>
      <c r="H5" s="29">
        <v>43.150447999999997</v>
      </c>
      <c r="I5" s="29">
        <v>40.187950000000001</v>
      </c>
      <c r="J5" s="29">
        <v>38.139234999999999</v>
      </c>
      <c r="K5" s="29">
        <v>36.786853000000001</v>
      </c>
      <c r="L5" s="29">
        <v>30.304524000000001</v>
      </c>
      <c r="M5" s="29">
        <v>39.149225000000001</v>
      </c>
      <c r="N5" s="29">
        <f>AVERAGE(B5:M5)</f>
        <v>39.470300083333335</v>
      </c>
      <c r="O5" s="29">
        <f>STDEV(B5:M5)</f>
        <v>4.0113578991560361</v>
      </c>
      <c r="P5" s="2"/>
      <c r="Q5" s="2"/>
      <c r="R5" s="2"/>
    </row>
    <row r="6" spans="1:18">
      <c r="A6" s="16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</row>
    <row r="7" spans="1:18">
      <c r="A7" s="16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</row>
    <row r="8" spans="1:18">
      <c r="A8" s="29"/>
      <c r="B8" s="57" t="s">
        <v>178</v>
      </c>
      <c r="C8" s="57"/>
      <c r="D8" s="57"/>
      <c r="E8" s="57"/>
      <c r="F8" s="57"/>
      <c r="G8" s="57"/>
      <c r="H8" s="57"/>
      <c r="I8" s="57"/>
      <c r="J8" s="57"/>
      <c r="K8" s="57"/>
      <c r="L8" s="57"/>
      <c r="M8" s="57"/>
      <c r="N8" s="57"/>
      <c r="O8" s="57"/>
      <c r="P8" s="2"/>
      <c r="Q8" s="2"/>
      <c r="R8" s="2"/>
    </row>
    <row r="9" spans="1:18">
      <c r="A9" s="29"/>
      <c r="B9" s="58" t="s">
        <v>174</v>
      </c>
      <c r="C9" s="59"/>
      <c r="D9" s="59"/>
      <c r="E9" s="59"/>
      <c r="F9" s="59"/>
      <c r="G9" s="59"/>
      <c r="H9" s="59"/>
      <c r="I9" s="59"/>
      <c r="J9" s="59"/>
      <c r="K9" s="59"/>
      <c r="L9" s="59"/>
      <c r="M9" s="60"/>
      <c r="N9" s="29" t="s">
        <v>2</v>
      </c>
      <c r="O9" s="29" t="s">
        <v>169</v>
      </c>
      <c r="P9" s="2"/>
      <c r="Q9" s="2"/>
      <c r="R9" s="2"/>
    </row>
    <row r="10" spans="1:18">
      <c r="A10" s="28" t="s">
        <v>175</v>
      </c>
      <c r="B10" s="29">
        <v>21.653355000000005</v>
      </c>
      <c r="C10" s="29">
        <v>28.776741999999999</v>
      </c>
      <c r="D10" s="29">
        <v>24.895103000000006</v>
      </c>
      <c r="E10" s="29">
        <v>27.704562999999993</v>
      </c>
      <c r="F10" s="29">
        <v>30.211330000000004</v>
      </c>
      <c r="G10" s="29">
        <v>18.685730000000007</v>
      </c>
      <c r="H10" s="29">
        <v>29.524590000000003</v>
      </c>
      <c r="I10" s="29">
        <v>19.956175000000002</v>
      </c>
      <c r="J10" s="29">
        <v>19.438907999999998</v>
      </c>
      <c r="K10" s="29">
        <v>30.572590000000005</v>
      </c>
      <c r="L10" s="29">
        <v>27.326130000000006</v>
      </c>
      <c r="M10" s="29">
        <v>24.707350000000005</v>
      </c>
      <c r="N10" s="29">
        <f>AVERAGE(B10:M10)</f>
        <v>25.287713833333338</v>
      </c>
      <c r="O10" s="29">
        <f>STDEV(B10:M10)</f>
        <v>4.3922680611808067</v>
      </c>
      <c r="P10" s="2"/>
      <c r="Q10" s="2"/>
      <c r="R10" s="2"/>
    </row>
    <row r="11" spans="1:18">
      <c r="A11" s="28" t="s">
        <v>176</v>
      </c>
      <c r="B11" s="29">
        <v>57.231214000000001</v>
      </c>
      <c r="C11" s="29">
        <v>62.581544999999998</v>
      </c>
      <c r="D11" s="29">
        <v>53.420869000000003</v>
      </c>
      <c r="E11" s="29">
        <v>60.739550000000001</v>
      </c>
      <c r="F11" s="29">
        <v>58.685659999999999</v>
      </c>
      <c r="G11" s="29">
        <v>61.415796</v>
      </c>
      <c r="H11" s="29">
        <v>56.849552000000003</v>
      </c>
      <c r="I11" s="29">
        <v>59.812049999999999</v>
      </c>
      <c r="J11" s="29">
        <v>61.860765000000001</v>
      </c>
      <c r="K11" s="29">
        <v>63.213146999999999</v>
      </c>
      <c r="L11" s="29">
        <v>69.695475999999999</v>
      </c>
      <c r="M11" s="29">
        <v>60.850774999999999</v>
      </c>
      <c r="N11" s="29">
        <f>AVERAGE(B11:M11)</f>
        <v>60.529699916666665</v>
      </c>
      <c r="O11" s="29">
        <f>STDEV(B11:M11)</f>
        <v>4.0113578991560361</v>
      </c>
      <c r="P11" s="2"/>
      <c r="Q11" s="2"/>
      <c r="R11" s="2"/>
    </row>
    <row r="12" spans="1:18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>
      <c r="A17" s="2"/>
      <c r="B17" s="2"/>
      <c r="C17" s="2"/>
      <c r="D17" s="2"/>
      <c r="E17" s="2"/>
      <c r="F17" s="2"/>
      <c r="G17" s="2"/>
      <c r="H17" s="2"/>
    </row>
    <row r="18" spans="1: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</sheetData>
  <mergeCells count="4">
    <mergeCell ref="B8:O8"/>
    <mergeCell ref="B3:M3"/>
    <mergeCell ref="B2:O2"/>
    <mergeCell ref="B9:M9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2"/>
  <sheetViews>
    <sheetView workbookViewId="0">
      <selection activeCell="P7" sqref="P7"/>
    </sheetView>
  </sheetViews>
  <sheetFormatPr defaultRowHeight="13.5"/>
  <cols>
    <col min="1" max="1" width="9.375" customWidth="1"/>
    <col min="2" max="2" width="12.875" customWidth="1"/>
    <col min="3" max="3" width="14.25" customWidth="1"/>
    <col min="4" max="4" width="13.75" customWidth="1"/>
    <col min="5" max="5" width="13.5" customWidth="1"/>
    <col min="6" max="6" width="13.875" customWidth="1"/>
    <col min="7" max="8" width="14" customWidth="1"/>
    <col min="9" max="9" width="14.125" customWidth="1"/>
    <col min="10" max="10" width="13.75" customWidth="1"/>
    <col min="11" max="11" width="14" customWidth="1"/>
    <col min="12" max="12" width="13.875" customWidth="1"/>
    <col min="13" max="13" width="13.625" customWidth="1"/>
    <col min="14" max="14" width="13.875" customWidth="1"/>
  </cols>
  <sheetData>
    <row r="2" spans="1:14">
      <c r="A2" s="27"/>
      <c r="B2" s="27"/>
      <c r="C2" s="55" t="s">
        <v>68</v>
      </c>
      <c r="D2" s="55"/>
      <c r="E2" s="55"/>
      <c r="F2" s="55"/>
      <c r="G2" s="55"/>
      <c r="H2" s="55"/>
      <c r="I2" s="55" t="s">
        <v>64</v>
      </c>
      <c r="J2" s="55"/>
      <c r="K2" s="55"/>
      <c r="L2" s="55"/>
      <c r="M2" s="55"/>
      <c r="N2" s="55"/>
    </row>
    <row r="3" spans="1:14">
      <c r="A3" s="27"/>
      <c r="B3" s="27"/>
      <c r="C3" s="54" t="s">
        <v>28</v>
      </c>
      <c r="D3" s="54"/>
      <c r="E3" s="54"/>
      <c r="F3" s="54" t="s">
        <v>25</v>
      </c>
      <c r="G3" s="54"/>
      <c r="H3" s="54"/>
      <c r="I3" s="54" t="s">
        <v>28</v>
      </c>
      <c r="J3" s="54"/>
      <c r="K3" s="54"/>
      <c r="L3" s="54" t="s">
        <v>25</v>
      </c>
      <c r="M3" s="54"/>
      <c r="N3" s="54"/>
    </row>
    <row r="4" spans="1:14">
      <c r="A4" s="27"/>
      <c r="B4" s="27"/>
      <c r="C4" s="27" t="s">
        <v>26</v>
      </c>
      <c r="D4" s="27" t="s">
        <v>2</v>
      </c>
      <c r="E4" s="27" t="s">
        <v>11</v>
      </c>
      <c r="F4" s="27" t="s">
        <v>26</v>
      </c>
      <c r="G4" s="27" t="s">
        <v>2</v>
      </c>
      <c r="H4" s="27" t="s">
        <v>11</v>
      </c>
      <c r="I4" s="27" t="s">
        <v>26</v>
      </c>
      <c r="J4" s="27" t="s">
        <v>2</v>
      </c>
      <c r="K4" s="27" t="s">
        <v>11</v>
      </c>
      <c r="L4" s="27" t="s">
        <v>26</v>
      </c>
      <c r="M4" s="27" t="s">
        <v>2</v>
      </c>
      <c r="N4" s="27" t="s">
        <v>11</v>
      </c>
    </row>
    <row r="5" spans="1:14">
      <c r="A5" s="56" t="s">
        <v>147</v>
      </c>
      <c r="B5" s="56" t="s">
        <v>152</v>
      </c>
      <c r="C5" s="27">
        <v>0.79716754700935533</v>
      </c>
      <c r="D5" s="27">
        <v>1.0304702657658207</v>
      </c>
      <c r="E5" s="27">
        <f>STDEV(C5,C6)</f>
        <v>0.32993986900391009</v>
      </c>
      <c r="F5" s="27">
        <v>11350.497156017916</v>
      </c>
      <c r="G5" s="27">
        <v>12710.140667011974</v>
      </c>
      <c r="H5" s="27">
        <f>STDEV(F5,F6)</f>
        <v>1922.8262932403572</v>
      </c>
      <c r="I5" s="27">
        <v>0.9528954231169211</v>
      </c>
      <c r="J5" s="27">
        <v>1.000918709651248</v>
      </c>
      <c r="K5" s="27">
        <f>STDEV(I5,I6)</f>
        <v>6.7915183126574435E-2</v>
      </c>
      <c r="L5" s="27">
        <v>900.82358857565532</v>
      </c>
      <c r="M5" s="27">
        <v>940.20518489003484</v>
      </c>
      <c r="N5" s="27">
        <f>STDEV(L5,L6)</f>
        <v>55.693987615697893</v>
      </c>
    </row>
    <row r="6" spans="1:14">
      <c r="A6" s="56"/>
      <c r="B6" s="56"/>
      <c r="C6" s="27">
        <v>1.2637729845222863</v>
      </c>
      <c r="D6" s="27"/>
      <c r="E6" s="27"/>
      <c r="F6" s="27">
        <v>14069.784178006032</v>
      </c>
      <c r="G6" s="27"/>
      <c r="H6" s="27"/>
      <c r="I6" s="27">
        <v>1.048941996185575</v>
      </c>
      <c r="J6" s="27"/>
      <c r="K6" s="27"/>
      <c r="L6" s="27">
        <v>979.58678120441448</v>
      </c>
      <c r="M6" s="27"/>
      <c r="N6" s="27"/>
    </row>
    <row r="7" spans="1:14">
      <c r="A7" s="56" t="s">
        <v>167</v>
      </c>
      <c r="B7" s="40" t="s">
        <v>152</v>
      </c>
      <c r="C7" s="27">
        <v>0.95272341312390185</v>
      </c>
      <c r="D7" s="27">
        <v>5.34945286910198</v>
      </c>
      <c r="E7" s="27">
        <f t="shared" ref="E7" si="0">STDEV(C7,C8)</f>
        <v>6.2179144267294788</v>
      </c>
      <c r="F7" s="27">
        <v>1593.1824596323099</v>
      </c>
      <c r="G7" s="27">
        <v>1547.2358358513793</v>
      </c>
      <c r="H7" s="27">
        <f t="shared" ref="H7" si="1">STDEV(F7,F8)</f>
        <v>64.97833849624611</v>
      </c>
      <c r="I7" s="27">
        <v>1.4597065070226767</v>
      </c>
      <c r="J7" s="27">
        <v>1.4750422753332615</v>
      </c>
      <c r="K7" s="27">
        <f t="shared" ref="K7" si="2">STDEV(I7,I8)</f>
        <v>2.1688051534240561E-2</v>
      </c>
      <c r="L7" s="27">
        <v>98.128424178186066</v>
      </c>
      <c r="M7" s="27">
        <v>91.896711626170401</v>
      </c>
      <c r="N7" s="27">
        <f t="shared" ref="N7" si="3">STDEV(L7,L8)</f>
        <v>8.8129724078712144</v>
      </c>
    </row>
    <row r="8" spans="1:14">
      <c r="A8" s="56"/>
      <c r="B8" s="40"/>
      <c r="C8" s="27">
        <v>9.7461823250800581</v>
      </c>
      <c r="D8" s="27"/>
      <c r="E8" s="27"/>
      <c r="F8" s="27">
        <v>1501.2892120704489</v>
      </c>
      <c r="G8" s="27"/>
      <c r="H8" s="27"/>
      <c r="I8" s="27">
        <v>1.4903780436438463</v>
      </c>
      <c r="J8" s="27"/>
      <c r="K8" s="27"/>
      <c r="L8" s="27">
        <v>85.664999074154721</v>
      </c>
      <c r="M8" s="27"/>
      <c r="N8" s="27"/>
    </row>
    <row r="9" spans="1:14">
      <c r="A9" s="56"/>
      <c r="B9" s="56" t="s">
        <v>166</v>
      </c>
      <c r="C9" s="27">
        <v>1.7143687979667968</v>
      </c>
      <c r="D9" s="27">
        <v>1.7986461427656966</v>
      </c>
      <c r="E9" s="27">
        <f t="shared" ref="E9" si="4">STDEV(C9,C10)</f>
        <v>0.11918616401539774</v>
      </c>
      <c r="F9" s="27">
        <v>31485.719716357136</v>
      </c>
      <c r="G9" s="27">
        <v>31991.057643178057</v>
      </c>
      <c r="H9" s="27">
        <f t="shared" ref="H9" si="5">STDEV(F9,F10)</f>
        <v>714.65574969164913</v>
      </c>
      <c r="I9" s="27">
        <v>0.99879728647923149</v>
      </c>
      <c r="J9" s="27">
        <v>1.3289473468924764</v>
      </c>
      <c r="K9" s="27">
        <f t="shared" ref="K9" si="6">STDEV(I9,I10)</f>
        <v>0.46690269305470705</v>
      </c>
      <c r="L9" s="27">
        <v>2256.8355463090702</v>
      </c>
      <c r="M9" s="27">
        <v>2407.1664430808341</v>
      </c>
      <c r="N9" s="27">
        <f t="shared" ref="N9" si="7">STDEV(L9,L10)</f>
        <v>212.5999930583383</v>
      </c>
    </row>
    <row r="10" spans="1:14">
      <c r="A10" s="56"/>
      <c r="B10" s="56"/>
      <c r="C10" s="27">
        <v>1.8829234875645964</v>
      </c>
      <c r="D10" s="27"/>
      <c r="E10" s="27"/>
      <c r="F10" s="27">
        <v>32496.395569998978</v>
      </c>
      <c r="G10" s="27"/>
      <c r="H10" s="27"/>
      <c r="I10" s="27">
        <v>1.6590974073057212</v>
      </c>
      <c r="J10" s="27"/>
      <c r="K10" s="27"/>
      <c r="L10" s="27">
        <v>2557.4973398525981</v>
      </c>
      <c r="M10" s="27"/>
      <c r="N10" s="27"/>
    </row>
    <row r="11" spans="1:14">
      <c r="A11" s="56"/>
      <c r="B11" s="56" t="s">
        <v>168</v>
      </c>
      <c r="C11" s="27">
        <v>9.6247464726829097</v>
      </c>
      <c r="D11" s="27">
        <v>6.4218698916526531</v>
      </c>
      <c r="E11" s="27">
        <f t="shared" ref="E11" si="8">STDEV(C11,C12)</f>
        <v>4.5295514995001591</v>
      </c>
      <c r="F11" s="27">
        <v>4225.9711932080099</v>
      </c>
      <c r="G11" s="27">
        <v>4469.2660826006268</v>
      </c>
      <c r="H11" s="27">
        <f t="shared" ref="H11" si="9">STDEV(F11,F12)</f>
        <v>344.0709322351014</v>
      </c>
      <c r="I11" s="27">
        <v>1.4094254078206305</v>
      </c>
      <c r="J11" s="27">
        <v>1.47324888903555</v>
      </c>
      <c r="K11" s="27">
        <f t="shared" ref="K11" si="10">STDEV(I11,I12)</f>
        <v>9.0260032732003351E-2</v>
      </c>
      <c r="L11" s="27">
        <v>347.94170580442307</v>
      </c>
      <c r="M11" s="27">
        <v>358.467133782269</v>
      </c>
      <c r="N11" s="27">
        <f t="shared" ref="N11" si="11">STDEV(L11,L12)</f>
        <v>14.885202996050904</v>
      </c>
    </row>
    <row r="12" spans="1:14">
      <c r="A12" s="56"/>
      <c r="B12" s="56"/>
      <c r="C12" s="27">
        <v>3.2189933106223956</v>
      </c>
      <c r="D12" s="27"/>
      <c r="E12" s="27"/>
      <c r="F12" s="27">
        <v>4712.5609719932445</v>
      </c>
      <c r="G12" s="27"/>
      <c r="H12" s="27"/>
      <c r="I12" s="27">
        <v>1.5370723702504692</v>
      </c>
      <c r="J12" s="27"/>
      <c r="K12" s="27"/>
      <c r="L12" s="27">
        <v>368.99256176011488</v>
      </c>
      <c r="M12" s="27"/>
      <c r="N12" s="27"/>
    </row>
  </sheetData>
  <mergeCells count="12">
    <mergeCell ref="A5:A6"/>
    <mergeCell ref="B5:B6"/>
    <mergeCell ref="A7:A12"/>
    <mergeCell ref="B7:B8"/>
    <mergeCell ref="B9:B10"/>
    <mergeCell ref="B11:B12"/>
    <mergeCell ref="C2:H2"/>
    <mergeCell ref="I2:N2"/>
    <mergeCell ref="C3:E3"/>
    <mergeCell ref="F3:H3"/>
    <mergeCell ref="I3:K3"/>
    <mergeCell ref="L3:N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1"/>
  <sheetViews>
    <sheetView workbookViewId="0">
      <selection activeCell="I36" sqref="I36"/>
    </sheetView>
  </sheetViews>
  <sheetFormatPr defaultRowHeight="13.5"/>
  <cols>
    <col min="3" max="3" width="15" customWidth="1"/>
    <col min="4" max="4" width="14.625" customWidth="1"/>
    <col min="5" max="5" width="14.375" customWidth="1"/>
    <col min="6" max="6" width="15" customWidth="1"/>
    <col min="7" max="7" width="13.5" customWidth="1"/>
    <col min="8" max="8" width="14.25" customWidth="1"/>
    <col min="9" max="9" width="15.25" customWidth="1"/>
    <col min="10" max="10" width="13.5" customWidth="1"/>
    <col min="11" max="11" width="14.25" customWidth="1"/>
  </cols>
  <sheetData>
    <row r="2" spans="1:11">
      <c r="A2" s="4" t="s">
        <v>25</v>
      </c>
      <c r="B2" s="4"/>
      <c r="C2" s="37" t="s">
        <v>8</v>
      </c>
      <c r="D2" s="38"/>
      <c r="E2" s="39"/>
      <c r="F2" s="37" t="s">
        <v>9</v>
      </c>
      <c r="G2" s="38"/>
      <c r="H2" s="39"/>
      <c r="I2" s="37" t="s">
        <v>10</v>
      </c>
      <c r="J2" s="38"/>
      <c r="K2" s="39"/>
    </row>
    <row r="3" spans="1:11">
      <c r="A3" s="3"/>
      <c r="B3" s="3"/>
      <c r="C3" s="3" t="s">
        <v>26</v>
      </c>
      <c r="D3" s="3" t="s">
        <v>2</v>
      </c>
      <c r="E3" s="3" t="s">
        <v>11</v>
      </c>
      <c r="F3" s="3" t="s">
        <v>26</v>
      </c>
      <c r="G3" s="3" t="s">
        <v>2</v>
      </c>
      <c r="H3" s="3" t="s">
        <v>11</v>
      </c>
      <c r="I3" s="3" t="s">
        <v>26</v>
      </c>
      <c r="J3" s="3" t="s">
        <v>2</v>
      </c>
      <c r="K3" s="3" t="s">
        <v>11</v>
      </c>
    </row>
    <row r="4" spans="1:11">
      <c r="A4" s="34">
        <v>0</v>
      </c>
      <c r="B4" s="34" t="s">
        <v>6</v>
      </c>
      <c r="C4" s="3">
        <v>1.2166590746021915</v>
      </c>
      <c r="D4" s="3">
        <v>1.0197536939152325</v>
      </c>
      <c r="E4" s="3">
        <f>STDEV(C4,C5)</f>
        <v>0.27846625987173512</v>
      </c>
      <c r="F4" s="3">
        <v>0.77804200961002845</v>
      </c>
      <c r="G4" s="3">
        <v>1.0396414584742661</v>
      </c>
      <c r="H4" s="3">
        <f>STDEV(F4,F5)</f>
        <v>0.36995748849313115</v>
      </c>
      <c r="I4" s="3">
        <v>0.78781241479975095</v>
      </c>
      <c r="J4" s="3">
        <v>1.0278911762879219</v>
      </c>
      <c r="K4" s="3">
        <f>STDEV(I4,I5)</f>
        <v>0.33952264053430697</v>
      </c>
    </row>
    <row r="5" spans="1:11">
      <c r="A5" s="36"/>
      <c r="B5" s="35"/>
      <c r="C5" s="3">
        <v>0.82284831322827356</v>
      </c>
      <c r="D5" s="3"/>
      <c r="E5" s="3"/>
      <c r="F5" s="3">
        <v>1.3012409073385036</v>
      </c>
      <c r="G5" s="3"/>
      <c r="H5" s="3"/>
      <c r="I5" s="3">
        <v>1.2679699377760929</v>
      </c>
      <c r="J5" s="3"/>
      <c r="K5" s="3"/>
    </row>
    <row r="6" spans="1:11">
      <c r="A6" s="36"/>
      <c r="B6" s="34" t="s">
        <v>7</v>
      </c>
      <c r="C6" s="3">
        <v>1.1190820251230407</v>
      </c>
      <c r="D6" s="3">
        <v>1.1114212450302459</v>
      </c>
      <c r="E6" s="3">
        <f t="shared" ref="E6" si="0">STDEV(C6,C7)</f>
        <v>1.0833979105588075E-2</v>
      </c>
      <c r="F6" s="3">
        <v>1.6192333337861562</v>
      </c>
      <c r="G6" s="3">
        <v>1.6725514056925894</v>
      </c>
      <c r="H6" s="3">
        <f t="shared" ref="H6" si="1">STDEV(F6,F7)</f>
        <v>7.5403140409661784E-2</v>
      </c>
      <c r="I6" s="3">
        <v>0.84662141991242956</v>
      </c>
      <c r="J6" s="3">
        <v>1.0373184181511785</v>
      </c>
      <c r="K6" s="3">
        <f t="shared" ref="K6" si="2">STDEV(I6,I7)</f>
        <v>0.26968628121307614</v>
      </c>
    </row>
    <row r="7" spans="1:11">
      <c r="A7" s="35"/>
      <c r="B7" s="35"/>
      <c r="C7" s="3">
        <v>1.1037604649374513</v>
      </c>
      <c r="D7" s="3"/>
      <c r="E7" s="3"/>
      <c r="F7" s="3">
        <v>1.7258694775990226</v>
      </c>
      <c r="G7" s="3"/>
      <c r="H7" s="3"/>
      <c r="I7" s="3">
        <v>1.2280154163899273</v>
      </c>
      <c r="J7" s="3"/>
      <c r="K7" s="3"/>
    </row>
    <row r="8" spans="1:11">
      <c r="A8" s="34">
        <v>4</v>
      </c>
      <c r="B8" s="34" t="s">
        <v>6</v>
      </c>
      <c r="C8" s="3">
        <v>21.804386196390308</v>
      </c>
      <c r="D8" s="3">
        <v>21.099000873485259</v>
      </c>
      <c r="E8" s="3">
        <f t="shared" ref="E8" si="3">STDEV(C8,C9)</f>
        <v>0.99756549035124664</v>
      </c>
      <c r="F8" s="3">
        <v>30.073167867349412</v>
      </c>
      <c r="G8" s="3">
        <v>29.100282364596765</v>
      </c>
      <c r="H8" s="3">
        <f t="shared" ref="H8" si="4">STDEV(F8,F9)</f>
        <v>1.3758678726289597</v>
      </c>
      <c r="I8" s="3">
        <v>10.298574574354818</v>
      </c>
      <c r="J8" s="3">
        <v>10.467225761598749</v>
      </c>
      <c r="K8" s="3">
        <f t="shared" ref="K8" si="5">STDEV(I8,I9)</f>
        <v>0.23850879631069172</v>
      </c>
    </row>
    <row r="9" spans="1:11">
      <c r="A9" s="36"/>
      <c r="B9" s="35"/>
      <c r="C9" s="3">
        <v>20.393615550580208</v>
      </c>
      <c r="D9" s="3"/>
      <c r="E9" s="3"/>
      <c r="F9" s="3">
        <v>28.127396861844119</v>
      </c>
      <c r="G9" s="3"/>
      <c r="H9" s="3"/>
      <c r="I9" s="3">
        <v>10.635876948842681</v>
      </c>
      <c r="J9" s="3"/>
      <c r="K9" s="3"/>
    </row>
    <row r="10" spans="1:11">
      <c r="A10" s="36"/>
      <c r="B10" s="34" t="s">
        <v>7</v>
      </c>
      <c r="C10" s="3">
        <v>3.5768723407409921</v>
      </c>
      <c r="D10" s="3">
        <v>3.8556123379315279</v>
      </c>
      <c r="E10" s="3">
        <f t="shared" ref="E10" si="6">STDEV(C10,C11)</f>
        <v>0.39419788440269443</v>
      </c>
      <c r="F10" s="3">
        <v>7.423582115609709</v>
      </c>
      <c r="G10" s="3">
        <v>7.6768943488957024</v>
      </c>
      <c r="H10" s="3">
        <f t="shared" ref="H10" si="7">STDEV(F10,F11)</f>
        <v>0.35823759582806858</v>
      </c>
      <c r="I10" s="3">
        <v>2.3500707149648363</v>
      </c>
      <c r="J10" s="3">
        <v>2.3682623968651337</v>
      </c>
      <c r="K10" s="3">
        <f t="shared" ref="K10" si="8">STDEV(I10,I11)</f>
        <v>2.5726923265777753E-2</v>
      </c>
    </row>
    <row r="11" spans="1:11">
      <c r="A11" s="35"/>
      <c r="B11" s="35"/>
      <c r="C11" s="3">
        <v>4.1343523351220641</v>
      </c>
      <c r="D11" s="3"/>
      <c r="E11" s="3"/>
      <c r="F11" s="3">
        <v>7.9302065821816949</v>
      </c>
      <c r="G11" s="3"/>
      <c r="H11" s="3"/>
      <c r="I11" s="3">
        <v>2.3864540787654311</v>
      </c>
      <c r="J11" s="3"/>
      <c r="K11" s="3"/>
    </row>
    <row r="12" spans="1:11">
      <c r="A12" s="34">
        <v>8</v>
      </c>
      <c r="B12" s="34" t="s">
        <v>6</v>
      </c>
      <c r="C12" s="3">
        <v>22.533887694266067</v>
      </c>
      <c r="D12" s="3">
        <v>23.882849375586741</v>
      </c>
      <c r="E12" s="3">
        <f t="shared" ref="E12" si="9">STDEV(C12,C13)</f>
        <v>1.9077199048453097</v>
      </c>
      <c r="F12" s="3">
        <v>154.49620496698648</v>
      </c>
      <c r="G12" s="3">
        <v>149.04755553386184</v>
      </c>
      <c r="H12" s="3">
        <f t="shared" ref="H12" si="10">STDEV(F12,F13)</f>
        <v>7.7055539249413467</v>
      </c>
      <c r="I12" s="3">
        <v>32.714338636096791</v>
      </c>
      <c r="J12" s="3">
        <v>31.768029203038569</v>
      </c>
      <c r="K12" s="3">
        <f t="shared" ref="K12" si="11">STDEV(I12,I13)</f>
        <v>1.3382836344325315</v>
      </c>
    </row>
    <row r="13" spans="1:11">
      <c r="A13" s="36"/>
      <c r="B13" s="35"/>
      <c r="C13" s="3">
        <v>25.231811056907414</v>
      </c>
      <c r="D13" s="3"/>
      <c r="E13" s="3"/>
      <c r="F13" s="3">
        <v>143.5989061007372</v>
      </c>
      <c r="G13" s="3"/>
      <c r="H13" s="3"/>
      <c r="I13" s="3">
        <v>30.821719769980348</v>
      </c>
      <c r="J13" s="3"/>
      <c r="K13" s="3"/>
    </row>
    <row r="14" spans="1:11">
      <c r="A14" s="36"/>
      <c r="B14" s="34" t="s">
        <v>7</v>
      </c>
      <c r="C14" s="3">
        <v>7.6096324458077218</v>
      </c>
      <c r="D14" s="3">
        <v>7.2820989440017057</v>
      </c>
      <c r="E14" s="3">
        <f t="shared" ref="E14" si="12">STDEV(C14,C15)</f>
        <v>0.46320232038562065</v>
      </c>
      <c r="F14" s="3">
        <v>8.9920295148860099</v>
      </c>
      <c r="G14" s="3">
        <v>8.2170077204826804</v>
      </c>
      <c r="H14" s="3">
        <f t="shared" ref="H14" si="13">STDEV(F14,F15)</f>
        <v>1.0960463327799217</v>
      </c>
      <c r="I14" s="3">
        <v>14.784041057666981</v>
      </c>
      <c r="J14" s="3">
        <v>15.807077070384246</v>
      </c>
      <c r="K14" s="3">
        <f t="shared" ref="K14" si="14">STDEV(I14,I15)</f>
        <v>1.4467914039808489</v>
      </c>
    </row>
    <row r="15" spans="1:11">
      <c r="A15" s="35"/>
      <c r="B15" s="35"/>
      <c r="C15" s="3">
        <v>6.9545654421956895</v>
      </c>
      <c r="D15" s="3"/>
      <c r="E15" s="3"/>
      <c r="F15" s="3">
        <v>7.4419859260793499</v>
      </c>
      <c r="G15" s="3"/>
      <c r="H15" s="3"/>
      <c r="I15" s="3">
        <v>16.830113083101509</v>
      </c>
      <c r="J15" s="3"/>
      <c r="K15" s="3"/>
    </row>
    <row r="16" spans="1:1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1:1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1:11">
      <c r="A18" s="4" t="s">
        <v>27</v>
      </c>
      <c r="B18" s="4"/>
      <c r="C18" s="37" t="s">
        <v>8</v>
      </c>
      <c r="D18" s="38"/>
      <c r="E18" s="39"/>
      <c r="F18" s="37" t="s">
        <v>9</v>
      </c>
      <c r="G18" s="38"/>
      <c r="H18" s="39"/>
      <c r="I18" s="37" t="s">
        <v>10</v>
      </c>
      <c r="J18" s="38"/>
      <c r="K18" s="39"/>
    </row>
    <row r="19" spans="1:11">
      <c r="A19" s="3"/>
      <c r="B19" s="3"/>
      <c r="C19" s="3" t="s">
        <v>26</v>
      </c>
      <c r="D19" s="3" t="s">
        <v>2</v>
      </c>
      <c r="E19" s="3" t="s">
        <v>11</v>
      </c>
      <c r="F19" s="3" t="s">
        <v>26</v>
      </c>
      <c r="G19" s="3" t="s">
        <v>2</v>
      </c>
      <c r="H19" s="3" t="s">
        <v>11</v>
      </c>
      <c r="I19" s="3" t="s">
        <v>26</v>
      </c>
      <c r="J19" s="3" t="s">
        <v>2</v>
      </c>
      <c r="K19" s="3" t="s">
        <v>11</v>
      </c>
    </row>
    <row r="20" spans="1:11">
      <c r="A20" s="34">
        <v>0</v>
      </c>
      <c r="B20" s="34" t="s">
        <v>6</v>
      </c>
      <c r="C20" s="6">
        <v>1.1081570451558345</v>
      </c>
      <c r="D20" s="6">
        <v>1.0066840667472916</v>
      </c>
      <c r="E20" s="3">
        <f>STDEV(C20,C21)</f>
        <v>0.14350446227975244</v>
      </c>
      <c r="F20" s="3">
        <v>1.0352386636623936</v>
      </c>
      <c r="G20" s="3">
        <v>0.99752967486734878</v>
      </c>
      <c r="H20" s="3">
        <f>STDEV(F20,F21)</f>
        <v>5.3328563377327359E-2</v>
      </c>
      <c r="I20" s="3">
        <v>1.157908370402283</v>
      </c>
      <c r="J20" s="3">
        <v>1.0138900077686825</v>
      </c>
      <c r="K20" s="3">
        <f>STDEV(I20,I21)</f>
        <v>0.20367272166720451</v>
      </c>
    </row>
    <row r="21" spans="1:11">
      <c r="A21" s="36"/>
      <c r="B21" s="35"/>
      <c r="C21" s="6">
        <v>0.90521108833874853</v>
      </c>
      <c r="D21" s="6"/>
      <c r="E21" s="3"/>
      <c r="F21" s="3">
        <v>0.95982068607230409</v>
      </c>
      <c r="G21" s="3"/>
      <c r="H21" s="3"/>
      <c r="I21" s="3">
        <v>0.86987164513508219</v>
      </c>
      <c r="J21" s="3"/>
      <c r="K21" s="3"/>
    </row>
    <row r="22" spans="1:11">
      <c r="A22" s="36"/>
      <c r="B22" s="34" t="s">
        <v>7</v>
      </c>
      <c r="C22" s="3">
        <v>1.0268109889870634</v>
      </c>
      <c r="D22" s="3">
        <v>0.80600216811885506</v>
      </c>
      <c r="E22" s="3">
        <f t="shared" ref="E22" si="15">STDEV(C22,C23)</f>
        <v>0.31227082916343168</v>
      </c>
      <c r="F22" s="3">
        <v>1.9533728859508019</v>
      </c>
      <c r="G22" s="3">
        <v>1.2296644232657234</v>
      </c>
      <c r="H22" s="3">
        <f t="shared" ref="H22" si="16">STDEV(F22,F23)</f>
        <v>1.023478323133421</v>
      </c>
      <c r="I22" s="3">
        <v>1.30462379183511</v>
      </c>
      <c r="J22" s="3">
        <v>1.1486582934206973</v>
      </c>
      <c r="K22" s="3">
        <f t="shared" ref="K22" si="17">STDEV(I22,I23)</f>
        <v>0.22056852311994266</v>
      </c>
    </row>
    <row r="23" spans="1:11">
      <c r="A23" s="35"/>
      <c r="B23" s="35"/>
      <c r="C23" s="3">
        <v>0.58519334725064676</v>
      </c>
      <c r="D23" s="3"/>
      <c r="E23" s="3"/>
      <c r="F23" s="3">
        <v>0.50595596058064496</v>
      </c>
      <c r="G23" s="3"/>
      <c r="H23" s="3"/>
      <c r="I23" s="3">
        <v>0.99269279500628471</v>
      </c>
      <c r="J23" s="3"/>
      <c r="K23" s="3"/>
    </row>
    <row r="24" spans="1:11">
      <c r="A24" s="34">
        <v>4</v>
      </c>
      <c r="B24" s="34" t="s">
        <v>6</v>
      </c>
      <c r="C24" s="3">
        <v>28.256739447169416</v>
      </c>
      <c r="D24" s="3">
        <v>26.547017059542156</v>
      </c>
      <c r="E24" s="3">
        <f t="shared" ref="E24" si="18">STDEV(C24,C25)</f>
        <v>2.4179125884753776</v>
      </c>
      <c r="F24" s="3">
        <v>2506.6176941109602</v>
      </c>
      <c r="G24" s="3">
        <v>2488.1453299223222</v>
      </c>
      <c r="H24" s="3">
        <f t="shared" ref="H24" si="19">STDEV(F24,F25)</f>
        <v>26.123867964667312</v>
      </c>
      <c r="I24" s="3">
        <v>98.585251511421362</v>
      </c>
      <c r="J24" s="3">
        <v>104.94235987818172</v>
      </c>
      <c r="K24" s="3">
        <f t="shared" ref="K24" si="20">STDEV(I24,I25)</f>
        <v>8.9903088697479738</v>
      </c>
    </row>
    <row r="25" spans="1:11">
      <c r="A25" s="36"/>
      <c r="B25" s="35"/>
      <c r="C25" s="3">
        <v>24.837294671914901</v>
      </c>
      <c r="D25" s="3"/>
      <c r="E25" s="3"/>
      <c r="F25" s="3">
        <v>2469.6729657336837</v>
      </c>
      <c r="G25" s="3"/>
      <c r="H25" s="3"/>
      <c r="I25" s="3">
        <v>111.29946824494208</v>
      </c>
      <c r="J25" s="3"/>
      <c r="K25" s="3"/>
    </row>
    <row r="26" spans="1:11">
      <c r="A26" s="36"/>
      <c r="B26" s="34" t="s">
        <v>7</v>
      </c>
      <c r="C26" s="3">
        <v>6.3341074472754464</v>
      </c>
      <c r="D26" s="3">
        <v>6.4821607756315274</v>
      </c>
      <c r="E26" s="3">
        <f t="shared" ref="E26" si="21">STDEV(C26,C27)</f>
        <v>0.20937902491564747</v>
      </c>
      <c r="F26" s="3">
        <v>1012.1831349665456</v>
      </c>
      <c r="G26" s="3">
        <v>923.10712543623242</v>
      </c>
      <c r="H26" s="3">
        <f t="shared" ref="H26" si="22">STDEV(F26,F27)</f>
        <v>125.97250075984395</v>
      </c>
      <c r="I26" s="3">
        <v>13.607856467878811</v>
      </c>
      <c r="J26" s="3">
        <v>15.450386479506536</v>
      </c>
      <c r="K26" s="3">
        <f t="shared" ref="K26" si="23">STDEV(I26,I27)</f>
        <v>2.6057309315233943</v>
      </c>
    </row>
    <row r="27" spans="1:11">
      <c r="A27" s="35"/>
      <c r="B27" s="35"/>
      <c r="C27" s="3">
        <v>6.6302141039876092</v>
      </c>
      <c r="D27" s="3"/>
      <c r="E27" s="3"/>
      <c r="F27" s="3">
        <v>834.03111590591925</v>
      </c>
      <c r="G27" s="3"/>
      <c r="H27" s="3"/>
      <c r="I27" s="3">
        <v>17.29291649113426</v>
      </c>
      <c r="J27" s="3"/>
      <c r="K27" s="3"/>
    </row>
    <row r="28" spans="1:11">
      <c r="A28" s="34">
        <v>8</v>
      </c>
      <c r="B28" s="34" t="s">
        <v>6</v>
      </c>
      <c r="C28" s="3">
        <v>37.430973237375746</v>
      </c>
      <c r="D28" s="3">
        <v>38.197633808893642</v>
      </c>
      <c r="E28" s="3">
        <f t="shared" ref="E28" si="24">STDEV(C28,C29)</f>
        <v>1.0842217779773218</v>
      </c>
      <c r="F28" s="3">
        <v>3412.4962311527015</v>
      </c>
      <c r="G28" s="3">
        <v>3593.8908937323022</v>
      </c>
      <c r="H28" s="3">
        <f t="shared" ref="H28" si="25">STDEV(F28,F29)</f>
        <v>256.5307919621626</v>
      </c>
      <c r="I28" s="3">
        <v>152.98227092475625</v>
      </c>
      <c r="J28" s="3">
        <v>153.72695537177947</v>
      </c>
      <c r="K28" s="3">
        <f t="shared" ref="K28" si="26">STDEV(I28,I29)</f>
        <v>1.0531428446685434</v>
      </c>
    </row>
    <row r="29" spans="1:11">
      <c r="A29" s="36"/>
      <c r="B29" s="35"/>
      <c r="C29" s="3">
        <v>38.964294380411545</v>
      </c>
      <c r="D29" s="3"/>
      <c r="E29" s="3"/>
      <c r="F29" s="3">
        <v>3775.2855563119028</v>
      </c>
      <c r="G29" s="3"/>
      <c r="H29" s="3"/>
      <c r="I29" s="3">
        <v>154.47163981880269</v>
      </c>
      <c r="J29" s="3"/>
      <c r="K29" s="3"/>
    </row>
    <row r="30" spans="1:11">
      <c r="A30" s="36"/>
      <c r="B30" s="34" t="s">
        <v>7</v>
      </c>
      <c r="C30" s="3">
        <v>12.20332372193212</v>
      </c>
      <c r="D30" s="3">
        <v>12.371873292759293</v>
      </c>
      <c r="E30" s="3">
        <f t="shared" ref="E30" si="27">STDEV(C30,C31)</f>
        <v>0.23836508899595346</v>
      </c>
      <c r="F30" s="3">
        <v>1338.0440077933181</v>
      </c>
      <c r="G30" s="3">
        <v>1406.6807104310251</v>
      </c>
      <c r="H30" s="3">
        <f t="shared" ref="H30" si="28">STDEV(F30,F31)</f>
        <v>97.066955746814429</v>
      </c>
      <c r="I30" s="3">
        <v>25.094363745681822</v>
      </c>
      <c r="J30" s="3">
        <v>26.556639882248522</v>
      </c>
      <c r="K30" s="3">
        <f t="shared" ref="K30" si="29">STDEV(I30,I31)</f>
        <v>2.0679707442671598</v>
      </c>
    </row>
    <row r="31" spans="1:11">
      <c r="A31" s="35"/>
      <c r="B31" s="35"/>
      <c r="C31" s="3">
        <v>12.540422863586468</v>
      </c>
      <c r="D31" s="3"/>
      <c r="E31" s="3"/>
      <c r="F31" s="3">
        <v>1475.3174130687321</v>
      </c>
      <c r="G31" s="3"/>
      <c r="H31" s="3"/>
      <c r="I31" s="3">
        <v>28.018916018815222</v>
      </c>
      <c r="J31" s="3"/>
      <c r="K31" s="3"/>
    </row>
  </sheetData>
  <mergeCells count="24">
    <mergeCell ref="A24:A27"/>
    <mergeCell ref="B24:B25"/>
    <mergeCell ref="B26:B27"/>
    <mergeCell ref="A28:A31"/>
    <mergeCell ref="B28:B29"/>
    <mergeCell ref="B30:B31"/>
    <mergeCell ref="A12:A15"/>
    <mergeCell ref="B12:B13"/>
    <mergeCell ref="B14:B15"/>
    <mergeCell ref="A20:A23"/>
    <mergeCell ref="B20:B21"/>
    <mergeCell ref="B22:B23"/>
    <mergeCell ref="A4:A7"/>
    <mergeCell ref="B4:B5"/>
    <mergeCell ref="B6:B7"/>
    <mergeCell ref="A8:A11"/>
    <mergeCell ref="B8:B9"/>
    <mergeCell ref="B10:B11"/>
    <mergeCell ref="C2:E2"/>
    <mergeCell ref="F2:H2"/>
    <mergeCell ref="I2:K2"/>
    <mergeCell ref="C18:E18"/>
    <mergeCell ref="F18:H18"/>
    <mergeCell ref="I18:K18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3"/>
  <sheetViews>
    <sheetView topLeftCell="A16" workbookViewId="0">
      <selection activeCell="N9" sqref="N9"/>
    </sheetView>
  </sheetViews>
  <sheetFormatPr defaultRowHeight="13.5"/>
  <cols>
    <col min="2" max="2" width="13.375" customWidth="1"/>
    <col min="3" max="3" width="14.5" customWidth="1"/>
    <col min="4" max="4" width="13.875" customWidth="1"/>
    <col min="5" max="5" width="13.25" customWidth="1"/>
    <col min="6" max="6" width="14.375" customWidth="1"/>
    <col min="7" max="7" width="14.875" customWidth="1"/>
    <col min="8" max="8" width="13.75" customWidth="1"/>
    <col min="9" max="9" width="14.375" customWidth="1"/>
    <col min="10" max="10" width="14" customWidth="1"/>
    <col min="11" max="11" width="13.875" customWidth="1"/>
  </cols>
  <sheetData>
    <row r="2" spans="1:11">
      <c r="A2" s="4" t="s">
        <v>25</v>
      </c>
      <c r="B2" s="4"/>
      <c r="C2" s="37" t="s">
        <v>9</v>
      </c>
      <c r="D2" s="38"/>
      <c r="E2" s="39"/>
      <c r="F2" s="37" t="s">
        <v>10</v>
      </c>
      <c r="G2" s="38"/>
      <c r="H2" s="39"/>
      <c r="I2" s="37" t="s">
        <v>32</v>
      </c>
      <c r="J2" s="38"/>
      <c r="K2" s="39"/>
    </row>
    <row r="3" spans="1:11">
      <c r="A3" s="3"/>
      <c r="B3" s="3"/>
      <c r="C3" s="3" t="s">
        <v>26</v>
      </c>
      <c r="D3" s="3" t="s">
        <v>2</v>
      </c>
      <c r="E3" s="3" t="s">
        <v>11</v>
      </c>
      <c r="F3" s="3" t="s">
        <v>26</v>
      </c>
      <c r="G3" s="3" t="s">
        <v>2</v>
      </c>
      <c r="H3" s="3" t="s">
        <v>11</v>
      </c>
      <c r="I3" s="3" t="s">
        <v>26</v>
      </c>
      <c r="J3" s="3" t="s">
        <v>2</v>
      </c>
      <c r="K3" s="3" t="s">
        <v>11</v>
      </c>
    </row>
    <row r="4" spans="1:11">
      <c r="A4" s="40">
        <v>0</v>
      </c>
      <c r="B4" s="40" t="s">
        <v>6</v>
      </c>
      <c r="C4" s="3">
        <v>1.085361261537914</v>
      </c>
      <c r="D4" s="3">
        <v>1.0022709317009895</v>
      </c>
      <c r="E4" s="3">
        <f>STDEV(C4,C5)</f>
        <v>0.11750747135743253</v>
      </c>
      <c r="F4" s="3">
        <v>1.2441999464495515</v>
      </c>
      <c r="G4" s="3">
        <v>1.0272458920148337</v>
      </c>
      <c r="H4" s="3">
        <f>STDEV(F4,F5)</f>
        <v>0.30681936619340755</v>
      </c>
      <c r="I4" s="3">
        <v>1.1705844024842496</v>
      </c>
      <c r="J4" s="3">
        <v>1.0112008371066785</v>
      </c>
      <c r="K4" s="3">
        <f>STDEV(I4,I5)</f>
        <v>0.22540239977633922</v>
      </c>
    </row>
    <row r="5" spans="1:11">
      <c r="A5" s="40"/>
      <c r="B5" s="40"/>
      <c r="C5" s="3">
        <v>0.91918060186406492</v>
      </c>
      <c r="D5" s="3"/>
      <c r="E5" s="3"/>
      <c r="F5" s="3">
        <v>0.8102918375801158</v>
      </c>
      <c r="G5" s="3"/>
      <c r="H5" s="3"/>
      <c r="I5" s="3">
        <v>0.85181727172910737</v>
      </c>
      <c r="J5" s="3"/>
      <c r="K5" s="3"/>
    </row>
    <row r="6" spans="1:11">
      <c r="A6" s="40"/>
      <c r="B6" s="40" t="s">
        <v>33</v>
      </c>
      <c r="C6" s="3">
        <v>1.4884048750718115</v>
      </c>
      <c r="D6" s="3">
        <v>1.459623722213941</v>
      </c>
      <c r="E6" s="3">
        <f t="shared" ref="E6" si="0">STDEV(C6,C7)</f>
        <v>4.0702696712333668E-2</v>
      </c>
      <c r="F6" s="3">
        <v>0.93569386945796151</v>
      </c>
      <c r="G6" s="3">
        <v>1.1269891917291845</v>
      </c>
      <c r="H6" s="3">
        <f t="shared" ref="H6" si="1">STDEV(F6,F7)</f>
        <v>0.2705324391744946</v>
      </c>
      <c r="I6" s="3">
        <v>0.30775695854343055</v>
      </c>
      <c r="J6" s="3">
        <v>0.29103831714367273</v>
      </c>
      <c r="K6" s="3">
        <f t="shared" ref="K6" si="2">STDEV(I6,I7)</f>
        <v>2.3643729411989809E-2</v>
      </c>
    </row>
    <row r="7" spans="1:11">
      <c r="A7" s="40"/>
      <c r="B7" s="40"/>
      <c r="C7" s="3">
        <v>1.4308425693560705</v>
      </c>
      <c r="D7" s="3"/>
      <c r="E7" s="3"/>
      <c r="F7" s="3">
        <v>1.3182845140004074</v>
      </c>
      <c r="G7" s="3"/>
      <c r="H7" s="3"/>
      <c r="I7" s="3">
        <v>0.27431967574391491</v>
      </c>
      <c r="J7" s="3"/>
      <c r="K7" s="3"/>
    </row>
    <row r="8" spans="1:11">
      <c r="A8" s="40"/>
      <c r="B8" s="40" t="s">
        <v>34</v>
      </c>
      <c r="C8" s="3">
        <v>1.2921399895060151</v>
      </c>
      <c r="D8" s="3">
        <v>1.2881602584052363</v>
      </c>
      <c r="E8" s="3">
        <f t="shared" ref="E8" si="3">STDEV(C8,C9)</f>
        <v>5.6281896973193295E-3</v>
      </c>
      <c r="F8" s="3">
        <v>1.124045583560358</v>
      </c>
      <c r="G8" s="3">
        <v>0.91705121669767609</v>
      </c>
      <c r="H8" s="3">
        <f t="shared" ref="H8" si="4">STDEV(F8,F9)</f>
        <v>0.29273424095203654</v>
      </c>
      <c r="I8" s="3">
        <v>0.34335007764045483</v>
      </c>
      <c r="J8" s="3">
        <v>0.31705251523027539</v>
      </c>
      <c r="K8" s="3">
        <f t="shared" ref="K8" si="5">STDEV(I8,I9)</f>
        <v>3.7190369417828668E-2</v>
      </c>
    </row>
    <row r="9" spans="1:11">
      <c r="A9" s="40"/>
      <c r="B9" s="40"/>
      <c r="C9" s="3">
        <v>1.2841805273044575</v>
      </c>
      <c r="D9" s="3"/>
      <c r="E9" s="3"/>
      <c r="F9" s="3">
        <v>0.71005684983499429</v>
      </c>
      <c r="G9" s="3"/>
      <c r="H9" s="3"/>
      <c r="I9" s="3">
        <v>0.29075495282009595</v>
      </c>
      <c r="J9" s="3"/>
      <c r="K9" s="3"/>
    </row>
    <row r="10" spans="1:11">
      <c r="A10" s="40">
        <v>4</v>
      </c>
      <c r="B10" s="40" t="s">
        <v>6</v>
      </c>
      <c r="C10" s="3">
        <v>21107.308010811736</v>
      </c>
      <c r="D10" s="3">
        <v>22894.55394530348</v>
      </c>
      <c r="E10" s="3">
        <f t="shared" ref="E10" si="6">STDEV(C10,C11)</f>
        <v>2527.5474398544011</v>
      </c>
      <c r="F10" s="3">
        <v>814.12482800834107</v>
      </c>
      <c r="G10" s="3">
        <v>826.68887283253537</v>
      </c>
      <c r="H10" s="3">
        <f t="shared" ref="H10" si="7">STDEV(F10,F11)</f>
        <v>17.768242588639065</v>
      </c>
      <c r="I10" s="3">
        <v>0.91448573967280955</v>
      </c>
      <c r="J10" s="3">
        <v>0.83345639238673652</v>
      </c>
      <c r="K10" s="3">
        <f t="shared" ref="K10" si="8">STDEV(I10,I11)</f>
        <v>0.11459280188220401</v>
      </c>
    </row>
    <row r="11" spans="1:11">
      <c r="A11" s="40"/>
      <c r="B11" s="40"/>
      <c r="C11" s="3">
        <v>24681.799879795224</v>
      </c>
      <c r="D11" s="3"/>
      <c r="E11" s="3"/>
      <c r="F11" s="3">
        <v>839.25291765672966</v>
      </c>
      <c r="G11" s="3"/>
      <c r="H11" s="3"/>
      <c r="I11" s="3">
        <v>0.75242704510066349</v>
      </c>
      <c r="J11" s="3"/>
      <c r="K11" s="3"/>
    </row>
    <row r="12" spans="1:11">
      <c r="A12" s="40"/>
      <c r="B12" s="40" t="s">
        <v>33</v>
      </c>
      <c r="C12" s="3">
        <v>7362.2687499514932</v>
      </c>
      <c r="D12" s="3">
        <v>7611.8999323067874</v>
      </c>
      <c r="E12" s="3">
        <f t="shared" ref="E12" si="9">STDEV(C12,C13)</f>
        <v>353.03180367808892</v>
      </c>
      <c r="F12" s="3">
        <v>183.57496037247995</v>
      </c>
      <c r="G12" s="3">
        <v>198.10495110676518</v>
      </c>
      <c r="H12" s="3">
        <f t="shared" ref="H12" si="10">STDEV(F12,F13)</f>
        <v>20.548509957581587</v>
      </c>
      <c r="I12" s="3">
        <v>0.25808572638521649</v>
      </c>
      <c r="J12" s="3">
        <v>0.28219765061575752</v>
      </c>
      <c r="K12" s="3">
        <f t="shared" ref="K12" si="11">STDEV(I12,I13)</f>
        <v>3.4099410261743623E-2</v>
      </c>
    </row>
    <row r="13" spans="1:11">
      <c r="A13" s="40"/>
      <c r="B13" s="40"/>
      <c r="C13" s="3">
        <v>7861.5311146620825</v>
      </c>
      <c r="D13" s="3"/>
      <c r="E13" s="3"/>
      <c r="F13" s="3">
        <v>212.63494184105042</v>
      </c>
      <c r="G13" s="3"/>
      <c r="H13" s="3"/>
      <c r="I13" s="3">
        <v>0.30630957484629862</v>
      </c>
      <c r="J13" s="3"/>
      <c r="K13" s="3"/>
    </row>
    <row r="14" spans="1:11">
      <c r="A14" s="40"/>
      <c r="B14" s="40" t="s">
        <v>34</v>
      </c>
      <c r="C14" s="3">
        <v>8420.4771973273091</v>
      </c>
      <c r="D14" s="3">
        <v>8660.4943777809094</v>
      </c>
      <c r="E14" s="3">
        <f t="shared" ref="E14" si="12">STDEV(C14,C15)</f>
        <v>339.4355518000321</v>
      </c>
      <c r="F14" s="3">
        <v>303.78231783840891</v>
      </c>
      <c r="G14" s="3">
        <v>295.64103408860564</v>
      </c>
      <c r="H14" s="3">
        <f t="shared" ref="H14" si="13">STDEV(F14,F15)</f>
        <v>11.513513894099484</v>
      </c>
      <c r="I14" s="3">
        <v>0.34096361884493426</v>
      </c>
      <c r="J14" s="3">
        <v>0.33306739070071695</v>
      </c>
      <c r="K14" s="3">
        <f t="shared" ref="K14" si="14">STDEV(I14,I15)</f>
        <v>1.1166952933144255E-2</v>
      </c>
    </row>
    <row r="15" spans="1:11">
      <c r="A15" s="40"/>
      <c r="B15" s="40"/>
      <c r="C15" s="3">
        <v>8900.5115582345097</v>
      </c>
      <c r="D15" s="3"/>
      <c r="E15" s="3"/>
      <c r="F15" s="3">
        <v>287.49975033880236</v>
      </c>
      <c r="G15" s="3"/>
      <c r="H15" s="3"/>
      <c r="I15" s="3">
        <v>0.32517116255649964</v>
      </c>
      <c r="J15" s="3"/>
      <c r="K15" s="3"/>
    </row>
    <row r="16" spans="1:11">
      <c r="A16" s="40">
        <v>8</v>
      </c>
      <c r="B16" s="40" t="s">
        <v>6</v>
      </c>
      <c r="C16" s="3">
        <v>190270.15934951574</v>
      </c>
      <c r="D16" s="3">
        <v>202049.18385162886</v>
      </c>
      <c r="E16" s="3">
        <f t="shared" ref="E16" si="15">STDEV(C16,C17)</f>
        <v>16658.056202413336</v>
      </c>
      <c r="F16" s="3">
        <v>2104.1916845779911</v>
      </c>
      <c r="G16" s="3">
        <v>2133.5625306853362</v>
      </c>
      <c r="H16" s="3">
        <f t="shared" ref="H16" si="16">STDEV(F16,F17)</f>
        <v>41.536648903380915</v>
      </c>
      <c r="I16" s="3">
        <v>4.059416082119653</v>
      </c>
      <c r="J16" s="3">
        <v>4.1014814075293788</v>
      </c>
      <c r="K16" s="3">
        <f t="shared" ref="K16" si="17">STDEV(I16,I17)</f>
        <v>5.948935370007187E-2</v>
      </c>
    </row>
    <row r="17" spans="1:11">
      <c r="A17" s="40"/>
      <c r="B17" s="40"/>
      <c r="C17" s="3">
        <v>213828.20835374194</v>
      </c>
      <c r="D17" s="3"/>
      <c r="E17" s="3"/>
      <c r="F17" s="3">
        <v>2162.9333767926819</v>
      </c>
      <c r="G17" s="3"/>
      <c r="H17" s="3"/>
      <c r="I17" s="3">
        <v>4.1435467329391047</v>
      </c>
      <c r="J17" s="3"/>
      <c r="K17" s="3"/>
    </row>
    <row r="18" spans="1:11">
      <c r="A18" s="40"/>
      <c r="B18" s="40" t="s">
        <v>33</v>
      </c>
      <c r="C18" s="3">
        <v>47970.036711765388</v>
      </c>
      <c r="D18" s="3">
        <v>48318.245412731689</v>
      </c>
      <c r="E18" s="3">
        <f t="shared" ref="E18" si="18">STDEV(C18,C19)</f>
        <v>492.44146744285513</v>
      </c>
      <c r="F18" s="3">
        <v>328.9918523110473</v>
      </c>
      <c r="G18" s="3">
        <v>348.80831200582094</v>
      </c>
      <c r="H18" s="3">
        <f t="shared" ref="H18" si="19">STDEV(F18,F19)</f>
        <v>28.024706058568686</v>
      </c>
      <c r="I18" s="3">
        <v>0.59996591467741289</v>
      </c>
      <c r="J18" s="3">
        <v>0.70705990554859177</v>
      </c>
      <c r="K18" s="3">
        <f t="shared" ref="K18" si="20">STDEV(I18,I19)</f>
        <v>0.15145377433868173</v>
      </c>
    </row>
    <row r="19" spans="1:11">
      <c r="A19" s="40"/>
      <c r="B19" s="40"/>
      <c r="C19" s="3">
        <v>48666.454113697982</v>
      </c>
      <c r="D19" s="3"/>
      <c r="E19" s="3"/>
      <c r="F19" s="3">
        <v>368.62477170059458</v>
      </c>
      <c r="G19" s="3"/>
      <c r="H19" s="3"/>
      <c r="I19" s="3">
        <v>0.81415389641977076</v>
      </c>
      <c r="J19" s="3"/>
      <c r="K19" s="3"/>
    </row>
    <row r="20" spans="1:11">
      <c r="A20" s="40"/>
      <c r="B20" s="40" t="s">
        <v>34</v>
      </c>
      <c r="C20" s="3">
        <v>58157.990016475858</v>
      </c>
      <c r="D20" s="3">
        <v>58073.129297507672</v>
      </c>
      <c r="E20" s="3">
        <f t="shared" ref="E20" si="21">STDEV(C20,C21)</f>
        <v>120.01117967754057</v>
      </c>
      <c r="F20" s="3">
        <v>315.56642264315184</v>
      </c>
      <c r="G20" s="3">
        <v>347.86102461040997</v>
      </c>
      <c r="H20" s="3">
        <f t="shared" ref="H20" si="22">STDEV(F20,F21)</f>
        <v>45.671464093537288</v>
      </c>
      <c r="I20" s="3">
        <v>0.82546097089006276</v>
      </c>
      <c r="J20" s="3">
        <v>1.0622592890464746</v>
      </c>
      <c r="K20" s="3">
        <f t="shared" ref="K20" si="23">STDEV(I20,I21)</f>
        <v>0.33488339308393722</v>
      </c>
    </row>
    <row r="21" spans="1:11">
      <c r="A21" s="40"/>
      <c r="B21" s="40"/>
      <c r="C21" s="3">
        <v>57988.268578539486</v>
      </c>
      <c r="D21" s="3"/>
      <c r="E21" s="3"/>
      <c r="F21" s="3">
        <v>380.1556265776681</v>
      </c>
      <c r="G21" s="3"/>
      <c r="H21" s="3"/>
      <c r="I21" s="3">
        <v>1.2990576072028865</v>
      </c>
      <c r="J21" s="3"/>
      <c r="K21" s="3"/>
    </row>
    <row r="22" spans="1:1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1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</row>
    <row r="24" spans="1:11">
      <c r="A24" s="4" t="s">
        <v>27</v>
      </c>
      <c r="B24" s="4"/>
      <c r="C24" s="37" t="s">
        <v>9</v>
      </c>
      <c r="D24" s="38"/>
      <c r="E24" s="39"/>
      <c r="F24" s="37" t="s">
        <v>10</v>
      </c>
      <c r="G24" s="38"/>
      <c r="H24" s="39"/>
      <c r="I24" s="37" t="s">
        <v>32</v>
      </c>
      <c r="J24" s="38"/>
      <c r="K24" s="39"/>
    </row>
    <row r="25" spans="1:11">
      <c r="A25" s="3"/>
      <c r="B25" s="3"/>
      <c r="C25" s="3" t="s">
        <v>26</v>
      </c>
      <c r="D25" s="3" t="s">
        <v>2</v>
      </c>
      <c r="E25" s="3" t="s">
        <v>11</v>
      </c>
      <c r="F25" s="3" t="s">
        <v>26</v>
      </c>
      <c r="G25" s="3" t="s">
        <v>2</v>
      </c>
      <c r="H25" s="3" t="s">
        <v>11</v>
      </c>
      <c r="I25" s="3" t="s">
        <v>26</v>
      </c>
      <c r="J25" s="3" t="s">
        <v>2</v>
      </c>
      <c r="K25" s="3" t="s">
        <v>11</v>
      </c>
    </row>
    <row r="26" spans="1:11">
      <c r="A26" s="40">
        <v>0</v>
      </c>
      <c r="B26" s="40" t="s">
        <v>6</v>
      </c>
      <c r="C26" s="6">
        <v>1.0360645080455249</v>
      </c>
      <c r="D26" s="6">
        <v>0.99905678586712376</v>
      </c>
      <c r="E26" s="3">
        <f>STDEV(C26,C27)</f>
        <v>5.2336822617230487E-2</v>
      </c>
      <c r="F26" s="3">
        <v>1.0974209330439997</v>
      </c>
      <c r="G26" s="3">
        <v>1.0010253085719683</v>
      </c>
      <c r="H26" s="3">
        <f>STDEV(F26,F27)</f>
        <v>0.13632399948177082</v>
      </c>
      <c r="I26" s="3">
        <v>1.258997793149188</v>
      </c>
      <c r="J26" s="3">
        <v>1.0240965232293744</v>
      </c>
      <c r="K26" s="3">
        <f>STDEV(I26,I27)</f>
        <v>0.33220056173926354</v>
      </c>
    </row>
    <row r="27" spans="1:11">
      <c r="A27" s="40"/>
      <c r="B27" s="40"/>
      <c r="C27" s="6">
        <v>0.96204906368872256</v>
      </c>
      <c r="D27" s="6"/>
      <c r="E27" s="3"/>
      <c r="F27" s="3">
        <v>0.9046296840999366</v>
      </c>
      <c r="G27" s="3"/>
      <c r="H27" s="3"/>
      <c r="I27" s="3">
        <v>0.78919525330956075</v>
      </c>
      <c r="J27" s="3"/>
      <c r="K27" s="3"/>
    </row>
    <row r="28" spans="1:11">
      <c r="A28" s="40"/>
      <c r="B28" s="40" t="s">
        <v>33</v>
      </c>
      <c r="C28" s="3">
        <v>0.87075719208455393</v>
      </c>
      <c r="D28" s="3">
        <v>0.92647223614977881</v>
      </c>
      <c r="E28" s="3">
        <f t="shared" ref="E28" si="24">STDEV(C28,C29)</f>
        <v>7.8792970945255628E-2</v>
      </c>
      <c r="F28" s="3">
        <v>1.2414374571939344</v>
      </c>
      <c r="G28" s="3">
        <v>1.3566964765962211</v>
      </c>
      <c r="H28" s="3">
        <f t="shared" ref="H28" si="25">STDEV(F28,F29)</f>
        <v>0.16300086842453765</v>
      </c>
      <c r="I28" s="3">
        <v>0.18499493461492963</v>
      </c>
      <c r="J28" s="3">
        <v>0.18409327781371831</v>
      </c>
      <c r="K28" s="3">
        <f t="shared" ref="K28" si="26">STDEV(I28,I29)</f>
        <v>1.2751352768789908E-3</v>
      </c>
    </row>
    <row r="29" spans="1:11">
      <c r="A29" s="40"/>
      <c r="B29" s="40"/>
      <c r="C29" s="3">
        <v>0.98218728021500368</v>
      </c>
      <c r="D29" s="3"/>
      <c r="E29" s="3"/>
      <c r="F29" s="3">
        <v>1.4719554959985079</v>
      </c>
      <c r="G29" s="3"/>
      <c r="H29" s="3"/>
      <c r="I29" s="3">
        <v>0.18319162101250699</v>
      </c>
      <c r="J29" s="3"/>
      <c r="K29" s="3"/>
    </row>
    <row r="30" spans="1:11">
      <c r="A30" s="40"/>
      <c r="B30" s="40" t="s">
        <v>34</v>
      </c>
      <c r="C30" s="3">
        <v>1.0170203485745992</v>
      </c>
      <c r="D30" s="3">
        <v>1.2884404946684671</v>
      </c>
      <c r="E30" s="3">
        <f t="shared" ref="E30" si="27">STDEV(C30,C31)</f>
        <v>0.38384605170723607</v>
      </c>
      <c r="F30" s="3">
        <v>1.1788930137432834</v>
      </c>
      <c r="G30" s="3">
        <v>1.0459650451672371</v>
      </c>
      <c r="H30" s="3">
        <f t="shared" ref="H30" si="28">STDEV(F30,F31)</f>
        <v>0.18798853597894905</v>
      </c>
      <c r="I30" s="3">
        <v>0.19622937167864168</v>
      </c>
      <c r="J30" s="3">
        <v>0.25625329649126533</v>
      </c>
      <c r="K30" s="3">
        <f t="shared" ref="K30" si="29">STDEV(I30,I31)</f>
        <v>8.4886648536875331E-2</v>
      </c>
    </row>
    <row r="31" spans="1:11">
      <c r="A31" s="40"/>
      <c r="B31" s="40"/>
      <c r="C31" s="3">
        <v>1.5598606407623352</v>
      </c>
      <c r="D31" s="3"/>
      <c r="E31" s="3"/>
      <c r="F31" s="3">
        <v>0.91303707659119082</v>
      </c>
      <c r="G31" s="3"/>
      <c r="H31" s="3"/>
      <c r="I31" s="3">
        <v>0.31627722130388897</v>
      </c>
      <c r="J31" s="3"/>
      <c r="K31" s="3"/>
    </row>
    <row r="32" spans="1:11">
      <c r="A32" s="40">
        <v>4</v>
      </c>
      <c r="B32" s="40" t="s">
        <v>6</v>
      </c>
      <c r="C32" s="3">
        <v>24669.693731661391</v>
      </c>
      <c r="D32" s="3">
        <v>27334.692356292831</v>
      </c>
      <c r="E32" s="3">
        <f t="shared" ref="E32" si="30">STDEV(C32,C33)</f>
        <v>3768.8771986594274</v>
      </c>
      <c r="F32" s="3">
        <v>265.48515193029124</v>
      </c>
      <c r="G32" s="3">
        <v>269.88816683077289</v>
      </c>
      <c r="H32" s="3">
        <f t="shared" ref="H32" si="31">STDEV(F32,F33)</f>
        <v>6.2268033875920139</v>
      </c>
      <c r="I32" s="3">
        <v>1.331988605572874</v>
      </c>
      <c r="J32" s="3">
        <v>1.3690683189626935</v>
      </c>
      <c r="K32" s="3">
        <f t="shared" ref="K32" si="32">STDEV(I32,I33)</f>
        <v>5.2438633564790178E-2</v>
      </c>
    </row>
    <row r="33" spans="1:11">
      <c r="A33" s="40"/>
      <c r="B33" s="40"/>
      <c r="C33" s="3">
        <v>29999.690980924272</v>
      </c>
      <c r="D33" s="3"/>
      <c r="E33" s="3"/>
      <c r="F33" s="3">
        <v>274.2911817312546</v>
      </c>
      <c r="G33" s="3"/>
      <c r="H33" s="3"/>
      <c r="I33" s="3">
        <v>1.4061480323525133</v>
      </c>
      <c r="J33" s="3"/>
      <c r="K33" s="3"/>
    </row>
    <row r="34" spans="1:11">
      <c r="A34" s="40"/>
      <c r="B34" s="40" t="s">
        <v>33</v>
      </c>
      <c r="C34" s="3">
        <v>3692.6692658667698</v>
      </c>
      <c r="D34" s="3">
        <v>3452.6284307752831</v>
      </c>
      <c r="E34" s="3">
        <f t="shared" ref="E34" si="33">STDEV(C34,C35)</f>
        <v>339.46900450974414</v>
      </c>
      <c r="F34" s="3">
        <v>37.15873636485496</v>
      </c>
      <c r="G34" s="3">
        <v>35.501359953223954</v>
      </c>
      <c r="H34" s="3">
        <f t="shared" ref="H34" si="34">STDEV(F34,F35)</f>
        <v>2.3438841992858221</v>
      </c>
      <c r="I34" s="3">
        <v>0.17263894166857593</v>
      </c>
      <c r="J34" s="3">
        <v>0.20740080974861413</v>
      </c>
      <c r="K34" s="3">
        <f t="shared" ref="K34" si="35">STDEV(I34,I35)</f>
        <v>4.9160705292214599E-2</v>
      </c>
    </row>
    <row r="35" spans="1:11">
      <c r="A35" s="40"/>
      <c r="B35" s="40"/>
      <c r="C35" s="3">
        <v>3212.5875956837963</v>
      </c>
      <c r="D35" s="3"/>
      <c r="E35" s="3"/>
      <c r="F35" s="3">
        <v>33.843983541592948</v>
      </c>
      <c r="G35" s="3"/>
      <c r="H35" s="3"/>
      <c r="I35" s="3">
        <v>0.24216267782865236</v>
      </c>
      <c r="J35" s="3"/>
      <c r="K35" s="3"/>
    </row>
    <row r="36" spans="1:11">
      <c r="A36" s="40"/>
      <c r="B36" s="40" t="s">
        <v>34</v>
      </c>
      <c r="C36" s="3">
        <v>7526.3846313091271</v>
      </c>
      <c r="D36" s="3">
        <v>7554.3776669073031</v>
      </c>
      <c r="E36" s="3">
        <f t="shared" ref="E36" si="36">STDEV(C36,C37)</f>
        <v>39.588130594933332</v>
      </c>
      <c r="F36" s="3">
        <v>79.253458166061549</v>
      </c>
      <c r="G36" s="3">
        <v>77.639790779690358</v>
      </c>
      <c r="H36" s="3">
        <f t="shared" ref="H36" si="37">STDEV(F36,F37)</f>
        <v>2.2820703029652831</v>
      </c>
      <c r="I36" s="3">
        <v>0.26898956291648018</v>
      </c>
      <c r="J36" s="3">
        <v>0.26247426190392231</v>
      </c>
      <c r="K36" s="3">
        <f t="shared" ref="K36" si="38">STDEV(I36,I37)</f>
        <v>9.2140270549025422E-3</v>
      </c>
    </row>
    <row r="37" spans="1:11">
      <c r="A37" s="40"/>
      <c r="B37" s="40"/>
      <c r="C37" s="3">
        <v>7582.3707025054791</v>
      </c>
      <c r="D37" s="3"/>
      <c r="E37" s="3"/>
      <c r="F37" s="3">
        <v>76.026123393319168</v>
      </c>
      <c r="G37" s="3"/>
      <c r="H37" s="3"/>
      <c r="I37" s="3">
        <v>0.25595896089136438</v>
      </c>
      <c r="J37" s="3"/>
      <c r="K37" s="3"/>
    </row>
    <row r="38" spans="1:11">
      <c r="A38" s="40">
        <v>8</v>
      </c>
      <c r="B38" s="40" t="s">
        <v>6</v>
      </c>
      <c r="C38" s="3">
        <v>182735.6532099426</v>
      </c>
      <c r="D38" s="3">
        <v>196794.96204695554</v>
      </c>
      <c r="E38" s="3">
        <f t="shared" ref="E38" si="39">STDEV(C38,C39)</f>
        <v>19882.865234895587</v>
      </c>
      <c r="F38" s="3">
        <v>1331.7007157283224</v>
      </c>
      <c r="G38" s="3">
        <v>1444.6995025840952</v>
      </c>
      <c r="H38" s="3">
        <f t="shared" ref="H38" si="40">STDEV(F38,F39)</f>
        <v>159.80441690314063</v>
      </c>
      <c r="I38" s="3">
        <v>2.4117571185315945</v>
      </c>
      <c r="J38" s="3">
        <v>2.314805373632324</v>
      </c>
      <c r="K38" s="3">
        <f t="shared" ref="K38" si="41">STDEV(I38,I39)</f>
        <v>0.1371104725322852</v>
      </c>
    </row>
    <row r="39" spans="1:11">
      <c r="A39" s="40"/>
      <c r="B39" s="40"/>
      <c r="C39" s="3">
        <v>210854.27088396845</v>
      </c>
      <c r="D39" s="3"/>
      <c r="E39" s="3"/>
      <c r="F39" s="3">
        <v>1557.6982894398682</v>
      </c>
      <c r="G39" s="3"/>
      <c r="H39" s="3"/>
      <c r="I39" s="3">
        <v>2.217853628733053</v>
      </c>
      <c r="J39" s="3"/>
      <c r="K39" s="3"/>
    </row>
    <row r="40" spans="1:11">
      <c r="A40" s="40"/>
      <c r="B40" s="40" t="s">
        <v>33</v>
      </c>
      <c r="C40" s="3">
        <v>32010.81920353683</v>
      </c>
      <c r="D40" s="3">
        <v>32808.484897934206</v>
      </c>
      <c r="E40" s="3">
        <f t="shared" ref="E40" si="42">STDEV(C40,C41)</f>
        <v>1128.0696432565187</v>
      </c>
      <c r="F40" s="3">
        <v>227.4672589069541</v>
      </c>
      <c r="G40" s="3">
        <v>221.02985631379795</v>
      </c>
      <c r="H40" s="3">
        <f t="shared" ref="H40" si="43">STDEV(F40,F41)</f>
        <v>9.1038620536971404</v>
      </c>
      <c r="I40" s="3">
        <v>0.43599432458242138</v>
      </c>
      <c r="J40" s="3">
        <v>0.4358165153385346</v>
      </c>
      <c r="K40" s="3">
        <f t="shared" ref="K40" si="44">STDEV(I40,I41)</f>
        <v>2.5146024422001878E-4</v>
      </c>
    </row>
    <row r="41" spans="1:11">
      <c r="A41" s="40"/>
      <c r="B41" s="40"/>
      <c r="C41" s="3">
        <v>33606.150592331578</v>
      </c>
      <c r="D41" s="3"/>
      <c r="E41" s="3"/>
      <c r="F41" s="3">
        <v>214.59245372064183</v>
      </c>
      <c r="G41" s="3"/>
      <c r="H41" s="3"/>
      <c r="I41" s="3">
        <v>0.43563870609464778</v>
      </c>
      <c r="J41" s="3"/>
      <c r="K41" s="3"/>
    </row>
    <row r="42" spans="1:11">
      <c r="A42" s="40"/>
      <c r="B42" s="40" t="s">
        <v>34</v>
      </c>
      <c r="C42" s="3">
        <v>51940.724697242185</v>
      </c>
      <c r="D42" s="3">
        <v>49204.558147210235</v>
      </c>
      <c r="E42" s="3">
        <f>STDEV(C42,C43)</f>
        <v>3869.523843966786</v>
      </c>
      <c r="F42" s="3">
        <v>286.33419876619212</v>
      </c>
      <c r="G42" s="3">
        <v>314.49680835543808</v>
      </c>
      <c r="H42" s="3">
        <f t="shared" ref="H42" si="45">STDEV(F42,F43)</f>
        <v>39.827944432930217</v>
      </c>
      <c r="I42" s="3">
        <v>0.68717550968178087</v>
      </c>
      <c r="J42" s="3">
        <v>0.59572221717052964</v>
      </c>
      <c r="K42" s="3">
        <f t="shared" ref="K42" si="46">STDEV(I42,I43)</f>
        <v>0.12933448659308502</v>
      </c>
    </row>
    <row r="43" spans="1:11">
      <c r="A43" s="40"/>
      <c r="B43" s="40"/>
      <c r="C43" s="3">
        <v>46468.391597178284</v>
      </c>
      <c r="D43" s="3"/>
      <c r="E43" s="3"/>
      <c r="F43" s="3">
        <v>342.65941794468404</v>
      </c>
      <c r="G43" s="3"/>
      <c r="H43" s="3"/>
      <c r="I43" s="3">
        <v>0.50426892465927842</v>
      </c>
      <c r="J43" s="3"/>
      <c r="K43" s="3"/>
    </row>
  </sheetData>
  <mergeCells count="30">
    <mergeCell ref="A32:A37"/>
    <mergeCell ref="B32:B33"/>
    <mergeCell ref="B36:B37"/>
    <mergeCell ref="B42:B43"/>
    <mergeCell ref="A38:A43"/>
    <mergeCell ref="B34:B35"/>
    <mergeCell ref="B38:B39"/>
    <mergeCell ref="B40:B41"/>
    <mergeCell ref="A16:A21"/>
    <mergeCell ref="B16:B17"/>
    <mergeCell ref="B20:B21"/>
    <mergeCell ref="A26:A31"/>
    <mergeCell ref="B26:B27"/>
    <mergeCell ref="B18:B19"/>
    <mergeCell ref="B28:B29"/>
    <mergeCell ref="B30:B31"/>
    <mergeCell ref="A4:A9"/>
    <mergeCell ref="B4:B5"/>
    <mergeCell ref="A10:A15"/>
    <mergeCell ref="B10:B11"/>
    <mergeCell ref="B14:B15"/>
    <mergeCell ref="B6:B7"/>
    <mergeCell ref="B8:B9"/>
    <mergeCell ref="B12:B13"/>
    <mergeCell ref="C2:E2"/>
    <mergeCell ref="F2:H2"/>
    <mergeCell ref="I2:K2"/>
    <mergeCell ref="C24:E24"/>
    <mergeCell ref="F24:H24"/>
    <mergeCell ref="I24:K2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5"/>
  <sheetViews>
    <sheetView topLeftCell="A31" workbookViewId="0">
      <selection activeCell="O63" sqref="O63"/>
    </sheetView>
  </sheetViews>
  <sheetFormatPr defaultRowHeight="13.5"/>
  <cols>
    <col min="1" max="1" width="10.625" customWidth="1"/>
    <col min="2" max="2" width="14.625" customWidth="1"/>
    <col min="3" max="3" width="16" customWidth="1"/>
    <col min="4" max="4" width="14.375" customWidth="1"/>
    <col min="5" max="5" width="14.25" customWidth="1"/>
    <col min="6" max="6" width="14.5" customWidth="1"/>
    <col min="7" max="7" width="14.625" customWidth="1"/>
    <col min="8" max="8" width="14.5" customWidth="1"/>
    <col min="9" max="9" width="14.625" customWidth="1"/>
    <col min="10" max="10" width="14.75" customWidth="1"/>
    <col min="11" max="11" width="14.625" customWidth="1"/>
  </cols>
  <sheetData>
    <row r="2" spans="1:11">
      <c r="A2" s="4" t="s">
        <v>35</v>
      </c>
      <c r="B2" s="4"/>
      <c r="C2" s="41" t="s">
        <v>62</v>
      </c>
      <c r="D2" s="42"/>
      <c r="E2" s="43"/>
      <c r="F2" s="41" t="s">
        <v>63</v>
      </c>
      <c r="G2" s="42"/>
      <c r="H2" s="43"/>
      <c r="I2" s="41" t="s">
        <v>64</v>
      </c>
      <c r="J2" s="42"/>
      <c r="K2" s="43"/>
    </row>
    <row r="3" spans="1:11">
      <c r="A3" s="3"/>
      <c r="B3" s="3"/>
      <c r="C3" s="3" t="s">
        <v>26</v>
      </c>
      <c r="D3" s="3" t="s">
        <v>2</v>
      </c>
      <c r="E3" s="3" t="s">
        <v>11</v>
      </c>
      <c r="F3" s="3" t="s">
        <v>26</v>
      </c>
      <c r="G3" s="3" t="s">
        <v>2</v>
      </c>
      <c r="H3" s="3" t="s">
        <v>11</v>
      </c>
      <c r="I3" s="3" t="s">
        <v>26</v>
      </c>
      <c r="J3" s="3" t="s">
        <v>2</v>
      </c>
      <c r="K3" s="3" t="s">
        <v>11</v>
      </c>
    </row>
    <row r="4" spans="1:11">
      <c r="A4" s="40">
        <v>0</v>
      </c>
      <c r="B4" s="40" t="s">
        <v>6</v>
      </c>
      <c r="C4" s="3">
        <v>1.0269469817531363</v>
      </c>
      <c r="D4" s="3">
        <v>1.0035975457171709</v>
      </c>
      <c r="E4" s="3">
        <f>STDEV(C4,C5)</f>
        <v>3.3021089115825422E-2</v>
      </c>
      <c r="F4" s="3">
        <v>0.86194373495442933</v>
      </c>
      <c r="G4" s="3">
        <v>1.0063657650733733</v>
      </c>
      <c r="H4" s="3">
        <f>STDEV(F4,F5)</f>
        <v>0.20424359369966666</v>
      </c>
      <c r="I4" s="3">
        <v>1.1663148257729996</v>
      </c>
      <c r="J4" s="3">
        <v>1.0086232550080536</v>
      </c>
      <c r="K4" s="3">
        <f>STDEV(I4,I5)</f>
        <v>0.22300955804770284</v>
      </c>
    </row>
    <row r="5" spans="1:11">
      <c r="A5" s="40"/>
      <c r="B5" s="40"/>
      <c r="C5" s="3">
        <v>0.98024810968120535</v>
      </c>
      <c r="D5" s="3"/>
      <c r="E5" s="3"/>
      <c r="F5" s="3">
        <v>1.1507877951923173</v>
      </c>
      <c r="G5" s="3"/>
      <c r="H5" s="3"/>
      <c r="I5" s="3">
        <v>0.85093168424310761</v>
      </c>
      <c r="J5" s="3"/>
      <c r="K5" s="3"/>
    </row>
    <row r="6" spans="1:11">
      <c r="A6" s="40"/>
      <c r="B6" s="40" t="s">
        <v>59</v>
      </c>
      <c r="C6" s="3">
        <v>1.0495849911968538</v>
      </c>
      <c r="D6" s="3">
        <v>1.0323165989561551</v>
      </c>
      <c r="E6" s="3">
        <f t="shared" ref="E6" si="0">STDEV(C6,C7)</f>
        <v>2.4421194507174192E-2</v>
      </c>
      <c r="F6" s="3">
        <v>1.1978349952326317</v>
      </c>
      <c r="G6" s="3">
        <v>1.3545637012573939</v>
      </c>
      <c r="H6" s="3">
        <f t="shared" ref="H6" si="1">STDEV(F6,F7)</f>
        <v>0.22164786167340425</v>
      </c>
      <c r="I6" s="3">
        <v>0.42633722775750904</v>
      </c>
      <c r="J6" s="3">
        <v>0.36830597022495437</v>
      </c>
      <c r="K6" s="3">
        <f t="shared" ref="K6" si="2">STDEV(I6,I7)</f>
        <v>8.2068591444104666E-2</v>
      </c>
    </row>
    <row r="7" spans="1:11">
      <c r="A7" s="40"/>
      <c r="B7" s="40"/>
      <c r="C7" s="3">
        <v>1.0150482067154567</v>
      </c>
      <c r="D7" s="3"/>
      <c r="E7" s="3"/>
      <c r="F7" s="3">
        <v>1.5112924072821561</v>
      </c>
      <c r="G7" s="3"/>
      <c r="H7" s="3"/>
      <c r="I7" s="3">
        <v>0.3102747126923997</v>
      </c>
      <c r="J7" s="3"/>
      <c r="K7" s="3"/>
    </row>
    <row r="8" spans="1:11">
      <c r="A8" s="40"/>
      <c r="B8" s="40" t="s">
        <v>60</v>
      </c>
      <c r="C8" s="3">
        <v>0.88784923434623386</v>
      </c>
      <c r="D8" s="3">
        <v>1.0089647064167151</v>
      </c>
      <c r="E8" s="3">
        <f t="shared" ref="E8" si="3">STDEV(C8,C9)</f>
        <v>0.17128314321529575</v>
      </c>
      <c r="F8" s="3">
        <v>0.74082874953486677</v>
      </c>
      <c r="G8" s="3">
        <v>0.75687970326830523</v>
      </c>
      <c r="H8" s="3">
        <f t="shared" ref="H8" si="4">STDEV(F8,F9)</f>
        <v>2.2699476458851727E-2</v>
      </c>
      <c r="I8" s="3">
        <v>2.1733024760101425</v>
      </c>
      <c r="J8" s="3">
        <v>2.184876981783332</v>
      </c>
      <c r="K8" s="3">
        <f t="shared" ref="K8" si="5">STDEV(I8,I9)</f>
        <v>1.6368823042210313E-2</v>
      </c>
    </row>
    <row r="9" spans="1:11">
      <c r="A9" s="40"/>
      <c r="B9" s="40"/>
      <c r="C9" s="3">
        <v>1.1300801784871966</v>
      </c>
      <c r="D9" s="3"/>
      <c r="E9" s="3"/>
      <c r="F9" s="3">
        <v>0.77293065700174368</v>
      </c>
      <c r="G9" s="3"/>
      <c r="H9" s="3"/>
      <c r="I9" s="3">
        <v>2.1964514875565215</v>
      </c>
      <c r="J9" s="3"/>
      <c r="K9" s="3"/>
    </row>
    <row r="10" spans="1:11">
      <c r="A10" s="40">
        <v>6</v>
      </c>
      <c r="B10" s="40" t="s">
        <v>6</v>
      </c>
      <c r="C10" s="3">
        <v>17.478858598897276</v>
      </c>
      <c r="D10" s="3">
        <v>17.527987345263394</v>
      </c>
      <c r="E10" s="3">
        <f t="shared" ref="E10" si="6">STDEV(C10,C11)</f>
        <v>6.9478539413353038E-2</v>
      </c>
      <c r="F10" s="3">
        <v>19.864933927503834</v>
      </c>
      <c r="G10" s="3">
        <v>18.275105965333815</v>
      </c>
      <c r="H10" s="3">
        <f t="shared" ref="H10" si="7">STDEV(F10,F11)</f>
        <v>2.2483562659408194</v>
      </c>
      <c r="I10" s="3">
        <v>14.971797520411224</v>
      </c>
      <c r="J10" s="3">
        <v>14.203217805895804</v>
      </c>
      <c r="K10" s="3">
        <f t="shared" ref="K10" si="8">STDEV(I10,I11)</f>
        <v>1.0869358560325499</v>
      </c>
    </row>
    <row r="11" spans="1:11">
      <c r="A11" s="40"/>
      <c r="B11" s="40"/>
      <c r="C11" s="3">
        <v>17.577116091629513</v>
      </c>
      <c r="D11" s="3"/>
      <c r="E11" s="3"/>
      <c r="F11" s="3">
        <v>16.685278003163798</v>
      </c>
      <c r="G11" s="3"/>
      <c r="H11" s="3"/>
      <c r="I11" s="3">
        <v>13.434638091380382</v>
      </c>
      <c r="J11" s="3"/>
      <c r="K11" s="3"/>
    </row>
    <row r="12" spans="1:11">
      <c r="A12" s="40"/>
      <c r="B12" s="40" t="s">
        <v>59</v>
      </c>
      <c r="C12" s="3">
        <v>6.1601006270376697</v>
      </c>
      <c r="D12" s="3">
        <v>6.7849631281551543</v>
      </c>
      <c r="E12" s="3">
        <f t="shared" ref="E12" si="9">STDEV(C12,C13)</f>
        <v>0.88368902369872004</v>
      </c>
      <c r="F12" s="3">
        <v>7.9361127070848623</v>
      </c>
      <c r="G12" s="3">
        <v>7.2528093643004379</v>
      </c>
      <c r="H12" s="3">
        <f t="shared" ref="H12" si="10">STDEV(F12,F13)</f>
        <v>0.96633685458060548</v>
      </c>
      <c r="I12" s="3">
        <v>6.9690370472898424</v>
      </c>
      <c r="J12" s="3">
        <v>7.3457785323514821</v>
      </c>
      <c r="K12" s="3">
        <f t="shared" ref="K12" si="11">STDEV(I12,I13)</f>
        <v>0.53279291768275172</v>
      </c>
    </row>
    <row r="13" spans="1:11">
      <c r="A13" s="40"/>
      <c r="B13" s="40"/>
      <c r="C13" s="3">
        <v>7.409825629272639</v>
      </c>
      <c r="D13" s="3"/>
      <c r="E13" s="3"/>
      <c r="F13" s="3">
        <v>6.5695060215160126</v>
      </c>
      <c r="G13" s="3"/>
      <c r="H13" s="3"/>
      <c r="I13" s="3">
        <v>7.7225200174131219</v>
      </c>
      <c r="J13" s="3"/>
      <c r="K13" s="3"/>
    </row>
    <row r="14" spans="1:11">
      <c r="A14" s="40"/>
      <c r="B14" s="40" t="s">
        <v>60</v>
      </c>
      <c r="C14" s="3">
        <v>6.9552685227467519</v>
      </c>
      <c r="D14" s="3">
        <v>7.3036929872889829</v>
      </c>
      <c r="E14" s="3">
        <f t="shared" ref="E14" si="12">STDEV(C14,C15)</f>
        <v>0.49274660321820724</v>
      </c>
      <c r="F14" s="3">
        <v>9.149677423820032</v>
      </c>
      <c r="G14" s="3">
        <v>8.8109875822565069</v>
      </c>
      <c r="H14" s="3">
        <f t="shared" ref="H14" si="13">STDEV(F14,F15)</f>
        <v>0.47897976737713199</v>
      </c>
      <c r="I14" s="3">
        <v>7.9512109021811144</v>
      </c>
      <c r="J14" s="3">
        <v>7.915562318565847</v>
      </c>
      <c r="K14" s="3">
        <f t="shared" ref="K14" si="14">STDEV(I14,I15)</f>
        <v>5.0414710428102381E-2</v>
      </c>
    </row>
    <row r="15" spans="1:11">
      <c r="A15" s="40"/>
      <c r="B15" s="40"/>
      <c r="C15" s="3">
        <v>7.6521174518312147</v>
      </c>
      <c r="D15" s="3"/>
      <c r="E15" s="3"/>
      <c r="F15" s="3">
        <v>8.4722977406929818</v>
      </c>
      <c r="G15" s="3"/>
      <c r="H15" s="3"/>
      <c r="I15" s="3">
        <v>7.8799137349505797</v>
      </c>
      <c r="J15" s="3"/>
      <c r="K15" s="3"/>
    </row>
    <row r="16" spans="1:11">
      <c r="A16" s="40">
        <v>12</v>
      </c>
      <c r="B16" s="40" t="s">
        <v>6</v>
      </c>
      <c r="C16" s="8">
        <v>27.795464852093733</v>
      </c>
      <c r="D16" s="8">
        <v>29.32599284650729</v>
      </c>
      <c r="E16" s="3">
        <f t="shared" ref="E16" si="15">STDEV(C16,C17)</f>
        <v>2.1644934472913424</v>
      </c>
      <c r="F16" s="3">
        <v>26.250287247578598</v>
      </c>
      <c r="G16" s="3">
        <v>26.788722828344987</v>
      </c>
      <c r="H16" s="3">
        <f t="shared" ref="H16" si="16">STDEV(F16,F17)</f>
        <v>0.76146290078405943</v>
      </c>
      <c r="I16" s="3">
        <v>46.096177453777663</v>
      </c>
      <c r="J16" s="3">
        <v>46.816208050216829</v>
      </c>
      <c r="K16" s="3">
        <f t="shared" ref="K16" si="17">STDEV(I16,I17)</f>
        <v>1.0182770348078523</v>
      </c>
    </row>
    <row r="17" spans="1:11">
      <c r="A17" s="40"/>
      <c r="B17" s="40"/>
      <c r="C17" s="8">
        <v>30.856520840920844</v>
      </c>
      <c r="D17" s="8"/>
      <c r="E17" s="3"/>
      <c r="F17" s="3">
        <v>27.327158409111373</v>
      </c>
      <c r="G17" s="3"/>
      <c r="H17" s="3"/>
      <c r="I17" s="3">
        <v>47.536238646655988</v>
      </c>
      <c r="J17" s="3"/>
      <c r="K17" s="3"/>
    </row>
    <row r="18" spans="1:11">
      <c r="A18" s="40"/>
      <c r="B18" s="40" t="s">
        <v>59</v>
      </c>
      <c r="C18" s="3">
        <v>3.5751732340446245</v>
      </c>
      <c r="D18" s="3">
        <v>3.9050335888367895</v>
      </c>
      <c r="E18" s="3">
        <f t="shared" ref="E18" si="18">STDEV(C18,C19)</f>
        <v>0.46649298743628104</v>
      </c>
      <c r="F18" s="3">
        <v>13.859160237076138</v>
      </c>
      <c r="G18" s="3">
        <v>14.636359711976162</v>
      </c>
      <c r="H18" s="3">
        <f t="shared" ref="H18" si="19">STDEV(F18,F19)</f>
        <v>1.099126038072864</v>
      </c>
      <c r="I18" s="3">
        <v>33.311549726714247</v>
      </c>
      <c r="J18" s="3">
        <v>32.434187955434908</v>
      </c>
      <c r="K18" s="3">
        <f t="shared" ref="K18" si="20">STDEV(I18,I19)</f>
        <v>1.2407769160509234</v>
      </c>
    </row>
    <row r="19" spans="1:11">
      <c r="A19" s="40"/>
      <c r="B19" s="40"/>
      <c r="C19" s="3">
        <v>4.234893943628955</v>
      </c>
      <c r="D19" s="3"/>
      <c r="E19" s="3"/>
      <c r="F19" s="3">
        <v>15.413559186876189</v>
      </c>
      <c r="G19" s="3"/>
      <c r="H19" s="3"/>
      <c r="I19" s="3">
        <v>31.556826184155568</v>
      </c>
      <c r="J19" s="3"/>
      <c r="K19" s="3"/>
    </row>
    <row r="20" spans="1:11">
      <c r="A20" s="40"/>
      <c r="B20" s="40" t="s">
        <v>61</v>
      </c>
      <c r="C20" s="3">
        <v>5.4099472656356093</v>
      </c>
      <c r="D20" s="3">
        <v>4.7733470692236306</v>
      </c>
      <c r="E20" s="3">
        <f t="shared" ref="E20" si="21">STDEV(C20,C21)</f>
        <v>0.90028863157519923</v>
      </c>
      <c r="F20" s="3">
        <v>17.564449283529644</v>
      </c>
      <c r="G20" s="3">
        <v>17.348668668533954</v>
      </c>
      <c r="H20" s="3">
        <f t="shared" ref="H20" si="22">STDEV(F20,F21)</f>
        <v>0.30515987222411017</v>
      </c>
      <c r="I20" s="3">
        <v>30.677070338212133</v>
      </c>
      <c r="J20" s="3">
        <v>32.682317921776729</v>
      </c>
      <c r="K20" s="3">
        <f t="shared" ref="K20" si="23">STDEV(I20,I21)</f>
        <v>2.8358483285929288</v>
      </c>
    </row>
    <row r="21" spans="1:11">
      <c r="A21" s="40"/>
      <c r="B21" s="40"/>
      <c r="C21" s="3">
        <v>4.1367468728116528</v>
      </c>
      <c r="D21" s="3"/>
      <c r="E21" s="3"/>
      <c r="F21" s="3">
        <v>17.132888053538267</v>
      </c>
      <c r="G21" s="3"/>
      <c r="H21" s="3"/>
      <c r="I21" s="3">
        <v>34.687565505341325</v>
      </c>
      <c r="J21" s="3"/>
      <c r="K21" s="3"/>
    </row>
    <row r="22" spans="1:1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</row>
    <row r="24" spans="1:11">
      <c r="A24" s="4" t="s">
        <v>66</v>
      </c>
      <c r="B24" s="4"/>
      <c r="C24" s="37" t="s">
        <v>62</v>
      </c>
      <c r="D24" s="38"/>
      <c r="E24" s="39"/>
      <c r="F24" s="37" t="s">
        <v>63</v>
      </c>
      <c r="G24" s="38"/>
      <c r="H24" s="39"/>
      <c r="I24" s="37" t="s">
        <v>64</v>
      </c>
      <c r="J24" s="38"/>
      <c r="K24" s="39"/>
    </row>
    <row r="25" spans="1:11">
      <c r="A25" s="3"/>
      <c r="B25" s="3"/>
      <c r="C25" s="3" t="s">
        <v>26</v>
      </c>
      <c r="D25" s="3" t="s">
        <v>2</v>
      </c>
      <c r="E25" s="3" t="s">
        <v>11</v>
      </c>
      <c r="F25" s="3" t="s">
        <v>26</v>
      </c>
      <c r="G25" s="3" t="s">
        <v>2</v>
      </c>
      <c r="H25" s="3" t="s">
        <v>11</v>
      </c>
      <c r="I25" s="3" t="s">
        <v>26</v>
      </c>
      <c r="J25" s="3" t="s">
        <v>2</v>
      </c>
      <c r="K25" s="3" t="s">
        <v>11</v>
      </c>
    </row>
    <row r="26" spans="1:11">
      <c r="A26" s="40">
        <v>0</v>
      </c>
      <c r="B26" s="40" t="s">
        <v>6</v>
      </c>
      <c r="C26" s="3">
        <v>0.97776287427030228</v>
      </c>
      <c r="D26" s="3">
        <v>0.99696840444707924</v>
      </c>
      <c r="E26" s="3">
        <f>STDEV(C26,C27)</f>
        <v>2.7160721248563634E-2</v>
      </c>
      <c r="F26" s="3">
        <v>0.79583209783173847</v>
      </c>
      <c r="G26" s="3">
        <v>1.0270523364726951</v>
      </c>
      <c r="H26" s="3">
        <f>STDEV(F26,F27)</f>
        <v>0.32699479738118387</v>
      </c>
      <c r="I26" s="3">
        <v>1.536865395664085</v>
      </c>
      <c r="J26" s="3">
        <v>1.0918473584542514</v>
      </c>
      <c r="K26" s="3">
        <f>STDEV(I26,I27)</f>
        <v>0.62935054372280141</v>
      </c>
    </row>
    <row r="27" spans="1:11">
      <c r="A27" s="40"/>
      <c r="B27" s="40"/>
      <c r="C27" s="3">
        <v>1.0161739346238561</v>
      </c>
      <c r="D27" s="3"/>
      <c r="E27" s="3"/>
      <c r="F27" s="3">
        <v>1.2582725751136516</v>
      </c>
      <c r="G27" s="3"/>
      <c r="H27" s="3"/>
      <c r="I27" s="3">
        <v>0.64682932124441794</v>
      </c>
      <c r="J27" s="3"/>
      <c r="K27" s="3"/>
    </row>
    <row r="28" spans="1:11">
      <c r="A28" s="40"/>
      <c r="B28" s="40" t="s">
        <v>59</v>
      </c>
      <c r="C28" s="3">
        <v>1.6547942634007073</v>
      </c>
      <c r="D28" s="3">
        <v>1.4754149808248047</v>
      </c>
      <c r="E28" s="3">
        <f t="shared" ref="E28" si="24">STDEV(C28,C29)</f>
        <v>0.25368061422759619</v>
      </c>
      <c r="F28" s="3">
        <v>0.35830110453718866</v>
      </c>
      <c r="G28" s="3">
        <v>0.29615932773827658</v>
      </c>
      <c r="H28" s="3">
        <f t="shared" ref="H28" si="25">STDEV(F28,F29)</f>
        <v>8.7881743538983079E-2</v>
      </c>
      <c r="I28" s="3">
        <v>1.3662022938053218</v>
      </c>
      <c r="J28" s="3">
        <v>1.4714845741886564</v>
      </c>
      <c r="K28" s="3">
        <f t="shared" ref="K28" si="26">STDEV(I28,I29)</f>
        <v>0.14889162879567855</v>
      </c>
    </row>
    <row r="29" spans="1:11">
      <c r="A29" s="40"/>
      <c r="B29" s="40"/>
      <c r="C29" s="3">
        <v>1.2960356982489021</v>
      </c>
      <c r="D29" s="3"/>
      <c r="E29" s="3"/>
      <c r="F29" s="3">
        <v>0.23401755093936447</v>
      </c>
      <c r="G29" s="3"/>
      <c r="H29" s="3"/>
      <c r="I29" s="3">
        <v>1.5767668545719908</v>
      </c>
      <c r="J29" s="3"/>
      <c r="K29" s="3"/>
    </row>
    <row r="30" spans="1:11">
      <c r="A30" s="40"/>
      <c r="B30" s="40" t="s">
        <v>60</v>
      </c>
      <c r="C30" s="3">
        <v>2.172179925460417</v>
      </c>
      <c r="D30" s="3">
        <v>1.7522310279351914</v>
      </c>
      <c r="E30" s="3">
        <f t="shared" ref="E30" si="27">STDEV(C30,C31)</f>
        <v>0.59389742638380327</v>
      </c>
      <c r="F30" s="3">
        <v>0.57695775135344818</v>
      </c>
      <c r="G30" s="3">
        <v>1.320485157438007</v>
      </c>
      <c r="H30" s="3">
        <f t="shared" ref="H30" si="28">STDEV(F30,F31)</f>
        <v>1.0515065416808711</v>
      </c>
      <c r="I30" s="3">
        <v>2.4309511863167312</v>
      </c>
      <c r="J30" s="3">
        <v>1.9070625786612461</v>
      </c>
      <c r="K30" s="3">
        <f t="shared" ref="K30" si="29">STDEV(I30,I31)</f>
        <v>0.74089037411914427</v>
      </c>
    </row>
    <row r="31" spans="1:11">
      <c r="A31" s="40"/>
      <c r="B31" s="40"/>
      <c r="C31" s="3">
        <v>1.3322821304099657</v>
      </c>
      <c r="D31" s="3"/>
      <c r="E31" s="3"/>
      <c r="F31" s="3">
        <v>2.0640125635225659</v>
      </c>
      <c r="G31" s="3"/>
      <c r="H31" s="3"/>
      <c r="I31" s="3">
        <v>1.3831739710057609</v>
      </c>
      <c r="J31" s="3"/>
      <c r="K31" s="3"/>
    </row>
    <row r="32" spans="1:11">
      <c r="A32" s="40">
        <v>4</v>
      </c>
      <c r="B32" s="40" t="s">
        <v>6</v>
      </c>
      <c r="C32" s="3">
        <v>204.24816817819928</v>
      </c>
      <c r="D32" s="3">
        <v>205.79195485836783</v>
      </c>
      <c r="E32" s="3">
        <f t="shared" ref="E32" si="30">STDEV(C32,C33)</f>
        <v>2.183244060505281</v>
      </c>
      <c r="F32" s="3">
        <v>413.47254583330198</v>
      </c>
      <c r="G32" s="3">
        <v>395.4712773535424</v>
      </c>
      <c r="H32" s="3">
        <f t="shared" ref="H32" si="31">STDEV(F32,F33)</f>
        <v>25.457638023995255</v>
      </c>
      <c r="I32" s="3">
        <v>308.55493573744911</v>
      </c>
      <c r="J32" s="3">
        <v>305.96644141468073</v>
      </c>
      <c r="K32" s="3">
        <f t="shared" ref="K32" si="32">STDEV(I32,I33)</f>
        <v>3.6606837773848078</v>
      </c>
    </row>
    <row r="33" spans="1:11">
      <c r="A33" s="40"/>
      <c r="B33" s="40"/>
      <c r="C33" s="3">
        <v>207.33574153853635</v>
      </c>
      <c r="D33" s="3"/>
      <c r="E33" s="3"/>
      <c r="F33" s="3">
        <v>377.47000887378289</v>
      </c>
      <c r="G33" s="3"/>
      <c r="H33" s="3"/>
      <c r="I33" s="3">
        <v>303.37794709191235</v>
      </c>
      <c r="J33" s="3"/>
      <c r="K33" s="3"/>
    </row>
    <row r="34" spans="1:11">
      <c r="A34" s="40"/>
      <c r="B34" s="40" t="s">
        <v>59</v>
      </c>
      <c r="C34" s="3">
        <v>134.80706914254358</v>
      </c>
      <c r="D34" s="3">
        <v>135.50653777724642</v>
      </c>
      <c r="E34" s="3">
        <f t="shared" ref="E34" si="33">STDEV(C34,C35)</f>
        <v>0.98919802965134729</v>
      </c>
      <c r="F34" s="3">
        <v>262.22690731452906</v>
      </c>
      <c r="G34" s="3">
        <v>268.37585822792147</v>
      </c>
      <c r="H34" s="3">
        <f t="shared" ref="H34" si="34">STDEV(F34,F35)</f>
        <v>8.6959297760859791</v>
      </c>
      <c r="I34" s="3">
        <v>158.45949639995141</v>
      </c>
      <c r="J34" s="3">
        <v>163.38554562899088</v>
      </c>
      <c r="K34" s="3">
        <f t="shared" ref="K34" si="35">STDEV(I34,I35)</f>
        <v>6.9664856286251382</v>
      </c>
    </row>
    <row r="35" spans="1:11">
      <c r="A35" s="40"/>
      <c r="B35" s="40"/>
      <c r="C35" s="3">
        <v>136.20600641194926</v>
      </c>
      <c r="D35" s="3"/>
      <c r="E35" s="3"/>
      <c r="F35" s="3">
        <v>274.52480914131388</v>
      </c>
      <c r="G35" s="3"/>
      <c r="H35" s="3"/>
      <c r="I35" s="3">
        <v>168.31159485803033</v>
      </c>
      <c r="J35" s="3"/>
      <c r="K35" s="3"/>
    </row>
    <row r="36" spans="1:11">
      <c r="A36" s="40"/>
      <c r="B36" s="40" t="s">
        <v>60</v>
      </c>
      <c r="C36" s="3">
        <v>131.27854903588644</v>
      </c>
      <c r="D36" s="3">
        <v>135.07094564982799</v>
      </c>
      <c r="E36" s="3">
        <f t="shared" ref="E36" si="36">STDEV(C36,C37)</f>
        <v>5.3632587253339201</v>
      </c>
      <c r="F36" s="3">
        <v>280.7630430991195</v>
      </c>
      <c r="G36" s="3">
        <v>269.96262820955786</v>
      </c>
      <c r="H36" s="3">
        <f t="shared" ref="H36" si="37">STDEV(F36,F37)</f>
        <v>15.27409321607438</v>
      </c>
      <c r="I36" s="3">
        <v>180.37764019762722</v>
      </c>
      <c r="J36" s="3">
        <v>173.69735502453102</v>
      </c>
      <c r="K36" s="3">
        <f t="shared" ref="K36" si="38">STDEV(I36,I37)</f>
        <v>9.4473498923125376</v>
      </c>
    </row>
    <row r="37" spans="1:11">
      <c r="A37" s="40"/>
      <c r="B37" s="40"/>
      <c r="C37" s="3">
        <v>138.86334226376951</v>
      </c>
      <c r="D37" s="3"/>
      <c r="E37" s="3"/>
      <c r="F37" s="3">
        <v>259.16221331999623</v>
      </c>
      <c r="G37" s="3"/>
      <c r="H37" s="3"/>
      <c r="I37" s="3">
        <v>167.01706985143483</v>
      </c>
      <c r="J37" s="3"/>
      <c r="K37" s="3"/>
    </row>
    <row r="38" spans="1:11">
      <c r="A38" s="40">
        <v>8</v>
      </c>
      <c r="B38" s="40" t="s">
        <v>6</v>
      </c>
      <c r="C38" s="3">
        <v>1757.3941470540572</v>
      </c>
      <c r="D38" s="3">
        <v>1762.1247881041152</v>
      </c>
      <c r="E38" s="3">
        <f t="shared" ref="E38" si="39">STDEV(C38,C39)</f>
        <v>6.6901367317109388</v>
      </c>
      <c r="F38" s="3">
        <v>3898.0665259721904</v>
      </c>
      <c r="G38" s="3">
        <v>3872.612150918525</v>
      </c>
      <c r="H38" s="3">
        <f t="shared" ref="H38" si="40">STDEV(F38,F39)</f>
        <v>35.997922422625052</v>
      </c>
      <c r="I38" s="3">
        <v>883.11687634738314</v>
      </c>
      <c r="J38" s="3">
        <v>904.53111171472506</v>
      </c>
      <c r="K38" s="3">
        <f t="shared" ref="K38" si="41">STDEV(I38,I39)</f>
        <v>30.284302084344535</v>
      </c>
    </row>
    <row r="39" spans="1:11">
      <c r="A39" s="40"/>
      <c r="B39" s="40"/>
      <c r="C39" s="3">
        <v>1766.8554291541732</v>
      </c>
      <c r="D39" s="3"/>
      <c r="E39" s="3"/>
      <c r="F39" s="3">
        <v>3847.1577758648596</v>
      </c>
      <c r="G39" s="3"/>
      <c r="H39" s="3"/>
      <c r="I39" s="3">
        <v>925.94534708206697</v>
      </c>
      <c r="J39" s="3"/>
      <c r="K39" s="3"/>
    </row>
    <row r="40" spans="1:11">
      <c r="A40" s="40"/>
      <c r="B40" s="40" t="s">
        <v>59</v>
      </c>
      <c r="C40" s="3">
        <v>758.37222373488839</v>
      </c>
      <c r="D40" s="3">
        <v>766.70295481610424</v>
      </c>
      <c r="E40" s="3">
        <f t="shared" ref="E40" si="42">STDEV(C40,C41)</f>
        <v>11.781432879538526</v>
      </c>
      <c r="F40" s="3">
        <v>1263.799862007573</v>
      </c>
      <c r="G40" s="3">
        <v>1298.3873216358088</v>
      </c>
      <c r="H40" s="3">
        <f t="shared" ref="H40" si="43">STDEV(F40,F41)</f>
        <v>48.914054494282986</v>
      </c>
      <c r="I40" s="3">
        <v>392.21207194349938</v>
      </c>
      <c r="J40" s="3">
        <v>393.95439666931605</v>
      </c>
      <c r="K40" s="3">
        <f t="shared" ref="K40" si="44">STDEV(I40,I41)</f>
        <v>2.4640192573079225</v>
      </c>
    </row>
    <row r="41" spans="1:11">
      <c r="A41" s="40"/>
      <c r="B41" s="40"/>
      <c r="C41" s="3">
        <v>775.03368589732008</v>
      </c>
      <c r="D41" s="3"/>
      <c r="E41" s="3"/>
      <c r="F41" s="3">
        <v>1332.9747812640446</v>
      </c>
      <c r="G41" s="3"/>
      <c r="H41" s="3"/>
      <c r="I41" s="3">
        <v>395.69672139513273</v>
      </c>
      <c r="J41" s="3"/>
      <c r="K41" s="3"/>
    </row>
    <row r="42" spans="1:11">
      <c r="A42" s="40"/>
      <c r="B42" s="40" t="s">
        <v>61</v>
      </c>
      <c r="C42" s="3">
        <v>818.58607369195067</v>
      </c>
      <c r="D42" s="3">
        <v>796.14514695578055</v>
      </c>
      <c r="E42" s="3">
        <f t="shared" ref="E42" si="45">STDEV(C42,C43)</f>
        <v>31.736262942512788</v>
      </c>
      <c r="F42" s="3">
        <v>1355.813245788152</v>
      </c>
      <c r="G42" s="3">
        <v>1336.8158360201892</v>
      </c>
      <c r="H42" s="3">
        <f t="shared" ref="H42" si="46">STDEV(F42,F43)</f>
        <v>26.866394543812156</v>
      </c>
      <c r="I42" s="3">
        <v>429.57292477807175</v>
      </c>
      <c r="J42" s="3">
        <v>416.75094579335666</v>
      </c>
      <c r="K42" s="3">
        <f t="shared" ref="K42" si="47">STDEV(I42,I43)</f>
        <v>18.133016576646842</v>
      </c>
    </row>
    <row r="43" spans="1:11">
      <c r="A43" s="40"/>
      <c r="B43" s="40"/>
      <c r="C43" s="3">
        <v>773.70422021961042</v>
      </c>
      <c r="D43" s="3"/>
      <c r="E43" s="3"/>
      <c r="F43" s="3">
        <v>1317.8184262522263</v>
      </c>
      <c r="G43" s="3"/>
      <c r="H43" s="3"/>
      <c r="I43" s="3">
        <v>403.92896680864163</v>
      </c>
      <c r="J43" s="3"/>
      <c r="K43" s="3"/>
    </row>
    <row r="46" spans="1:11">
      <c r="A46" s="4" t="s">
        <v>67</v>
      </c>
      <c r="B46" s="4"/>
      <c r="C46" s="37" t="s">
        <v>62</v>
      </c>
      <c r="D46" s="38"/>
      <c r="E46" s="39"/>
      <c r="F46" s="37" t="s">
        <v>63</v>
      </c>
      <c r="G46" s="38"/>
      <c r="H46" s="39"/>
      <c r="I46" s="37" t="s">
        <v>64</v>
      </c>
      <c r="J46" s="38"/>
      <c r="K46" s="39"/>
    </row>
    <row r="47" spans="1:11">
      <c r="A47" s="3"/>
      <c r="B47" s="3"/>
      <c r="C47" s="3" t="s">
        <v>26</v>
      </c>
      <c r="D47" s="3" t="s">
        <v>2</v>
      </c>
      <c r="E47" s="3" t="s">
        <v>11</v>
      </c>
      <c r="F47" s="3" t="s">
        <v>26</v>
      </c>
      <c r="G47" s="3" t="s">
        <v>2</v>
      </c>
      <c r="H47" s="3" t="s">
        <v>11</v>
      </c>
      <c r="I47" s="3" t="s">
        <v>26</v>
      </c>
      <c r="J47" s="3" t="s">
        <v>2</v>
      </c>
      <c r="K47" s="3" t="s">
        <v>11</v>
      </c>
    </row>
    <row r="48" spans="1:11">
      <c r="A48" s="40">
        <v>0</v>
      </c>
      <c r="B48" s="40" t="s">
        <v>6</v>
      </c>
      <c r="C48" s="3">
        <v>0.92221211903851241</v>
      </c>
      <c r="D48" s="3">
        <v>1.0056508925226035</v>
      </c>
      <c r="E48" s="3">
        <f>STDEV(C48,C49)</f>
        <v>0.11800024508897826</v>
      </c>
      <c r="F48" s="3">
        <v>0.79583209783173847</v>
      </c>
      <c r="G48" s="3">
        <v>1.0270523364726951</v>
      </c>
      <c r="H48" s="3">
        <f>STDEV(F48,F49)</f>
        <v>0.32699479738118387</v>
      </c>
      <c r="I48" s="3">
        <v>1.0663348710593346</v>
      </c>
      <c r="J48" s="3">
        <v>0.99944600136036366</v>
      </c>
      <c r="K48" s="3">
        <f>STDEV(I48,I49)</f>
        <v>9.4595146700091406E-2</v>
      </c>
    </row>
    <row r="49" spans="1:11">
      <c r="A49" s="40"/>
      <c r="B49" s="40"/>
      <c r="C49" s="3">
        <v>1.0890896660066947</v>
      </c>
      <c r="D49" s="3"/>
      <c r="E49" s="3"/>
      <c r="F49" s="3">
        <v>1.2582725751136516</v>
      </c>
      <c r="G49" s="3"/>
      <c r="H49" s="3"/>
      <c r="I49" s="3">
        <v>0.93255713166139276</v>
      </c>
      <c r="J49" s="3"/>
      <c r="K49" s="3"/>
    </row>
    <row r="50" spans="1:11">
      <c r="A50" s="40"/>
      <c r="B50" s="40" t="s">
        <v>59</v>
      </c>
      <c r="C50" s="3">
        <v>1.232653355151212</v>
      </c>
      <c r="D50" s="3">
        <v>1.2926724391542925</v>
      </c>
      <c r="E50" s="3">
        <f t="shared" ref="E50" si="48">STDEV(C50,C51)</f>
        <v>8.4879802598366721E-2</v>
      </c>
      <c r="F50" s="3">
        <v>0.35830110453718866</v>
      </c>
      <c r="G50" s="3">
        <v>0.29615932773827658</v>
      </c>
      <c r="H50" s="3">
        <f t="shared" ref="H50" si="49">STDEV(F50,F51)</f>
        <v>8.7881743538983079E-2</v>
      </c>
      <c r="I50" s="3">
        <v>0.72071152093247437</v>
      </c>
      <c r="J50" s="3">
        <v>0.7084032865174904</v>
      </c>
      <c r="K50" s="3">
        <f t="shared" ref="K50" si="50">STDEV(I50,I51)</f>
        <v>1.7406472038537599E-2</v>
      </c>
    </row>
    <row r="51" spans="1:11">
      <c r="A51" s="40"/>
      <c r="B51" s="40"/>
      <c r="C51" s="3">
        <v>1.3526915231573733</v>
      </c>
      <c r="D51" s="3"/>
      <c r="E51" s="3"/>
      <c r="F51" s="3">
        <v>0.23401755093936447</v>
      </c>
      <c r="G51" s="3"/>
      <c r="H51" s="3"/>
      <c r="I51" s="3">
        <v>0.69609505210250644</v>
      </c>
      <c r="J51" s="3"/>
      <c r="K51" s="3"/>
    </row>
    <row r="52" spans="1:11">
      <c r="A52" s="40"/>
      <c r="B52" s="40" t="s">
        <v>60</v>
      </c>
      <c r="C52" s="3">
        <v>1.6399307580090992</v>
      </c>
      <c r="D52" s="3">
        <v>1.5307975729593544</v>
      </c>
      <c r="E52" s="3">
        <f t="shared" ref="E52" si="51">STDEV(C52,C53)</f>
        <v>0.15433763040232176</v>
      </c>
      <c r="F52" s="3">
        <v>0.57695775135344818</v>
      </c>
      <c r="G52" s="3">
        <v>1.320485157438007</v>
      </c>
      <c r="H52" s="3">
        <f t="shared" ref="H52" si="52">STDEV(F52,F53)</f>
        <v>1.0515065416808711</v>
      </c>
      <c r="I52" s="3">
        <v>0.59870726261865848</v>
      </c>
      <c r="J52" s="3">
        <v>0.62131219127316306</v>
      </c>
      <c r="K52" s="3">
        <f t="shared" ref="K52" si="53">STDEV(I52,I53)</f>
        <v>3.1968196679676583E-2</v>
      </c>
    </row>
    <row r="53" spans="1:11">
      <c r="A53" s="40"/>
      <c r="B53" s="40"/>
      <c r="C53" s="3">
        <v>1.4216643879096096</v>
      </c>
      <c r="D53" s="3"/>
      <c r="E53" s="3"/>
      <c r="F53" s="3">
        <v>2.0640125635225659</v>
      </c>
      <c r="G53" s="3"/>
      <c r="H53" s="3"/>
      <c r="I53" s="3">
        <v>0.64391711992766765</v>
      </c>
      <c r="J53" s="3"/>
      <c r="K53" s="3"/>
    </row>
    <row r="54" spans="1:11">
      <c r="A54" s="40">
        <v>4</v>
      </c>
      <c r="B54" s="40" t="s">
        <v>6</v>
      </c>
      <c r="C54" s="3">
        <v>5.2979649327012108</v>
      </c>
      <c r="D54" s="3">
        <v>5.8857168906417971</v>
      </c>
      <c r="E54" s="3">
        <f t="shared" ref="E54" si="54">STDEV(C54,C55)</f>
        <v>0.83120679023091881</v>
      </c>
      <c r="F54" s="3">
        <v>77.680022220992726</v>
      </c>
      <c r="G54" s="3">
        <v>75.264458948933921</v>
      </c>
      <c r="H54" s="3">
        <f t="shared" ref="H54" si="55">STDEV(F54,F55)</f>
        <v>3.4161223401158916</v>
      </c>
      <c r="I54" s="3">
        <v>35.669728364679187</v>
      </c>
      <c r="J54" s="3">
        <v>33.160849800277937</v>
      </c>
      <c r="K54" s="3">
        <f t="shared" ref="K54" si="56">STDEV(I54,I55)</f>
        <v>3.5480900921233913</v>
      </c>
    </row>
    <row r="55" spans="1:11">
      <c r="A55" s="40"/>
      <c r="B55" s="40"/>
      <c r="C55" s="3">
        <v>6.4734688485823844</v>
      </c>
      <c r="D55" s="3"/>
      <c r="E55" s="3"/>
      <c r="F55" s="3">
        <v>72.848895676875117</v>
      </c>
      <c r="G55" s="3"/>
      <c r="H55" s="3"/>
      <c r="I55" s="3">
        <v>30.651971235876683</v>
      </c>
      <c r="J55" s="3"/>
      <c r="K55" s="3"/>
    </row>
    <row r="56" spans="1:11">
      <c r="A56" s="40"/>
      <c r="B56" s="40" t="s">
        <v>59</v>
      </c>
      <c r="C56" s="3">
        <v>1.7168820328026606</v>
      </c>
      <c r="D56" s="3">
        <v>1.6826028347412927</v>
      </c>
      <c r="E56" s="3">
        <f t="shared" ref="E56" si="57">STDEV(C56,C57)</f>
        <v>4.8478106805660177E-2</v>
      </c>
      <c r="F56" s="3">
        <v>48.503094789206237</v>
      </c>
      <c r="G56" s="3">
        <v>49.837205159273196</v>
      </c>
      <c r="H56" s="3">
        <f t="shared" ref="H56" si="58">STDEV(F56,F57)</f>
        <v>1.8867169790512877</v>
      </c>
      <c r="I56" s="3">
        <v>20.464638420059202</v>
      </c>
      <c r="J56" s="3">
        <v>19.613677342420672</v>
      </c>
      <c r="K56" s="3">
        <f t="shared" ref="K56" si="59">STDEV(I56,I57)</f>
        <v>1.2034406970480311</v>
      </c>
    </row>
    <row r="57" spans="1:11">
      <c r="A57" s="40"/>
      <c r="B57" s="40"/>
      <c r="C57" s="3">
        <v>1.6483236366799245</v>
      </c>
      <c r="D57" s="3"/>
      <c r="E57" s="3"/>
      <c r="F57" s="3">
        <v>51.171315529340163</v>
      </c>
      <c r="G57" s="3"/>
      <c r="H57" s="3"/>
      <c r="I57" s="3">
        <v>18.762716264782146</v>
      </c>
      <c r="J57" s="3"/>
      <c r="K57" s="3"/>
    </row>
    <row r="58" spans="1:11">
      <c r="A58" s="40"/>
      <c r="B58" s="40" t="s">
        <v>60</v>
      </c>
      <c r="C58" s="3">
        <v>1.9167736674640627</v>
      </c>
      <c r="D58" s="3">
        <v>1.6772245749493593</v>
      </c>
      <c r="E58" s="3">
        <f t="shared" ref="E58" si="60">STDEV(C58,C59)</f>
        <v>0.33877357548846188</v>
      </c>
      <c r="F58" s="3">
        <v>53.279449207435626</v>
      </c>
      <c r="G58" s="3">
        <v>50.834980576427242</v>
      </c>
      <c r="H58" s="3">
        <f t="shared" ref="H58" si="61">STDEV(F58,F59)</f>
        <v>3.457000690767654</v>
      </c>
      <c r="I58" s="3">
        <v>20.828570991643833</v>
      </c>
      <c r="J58" s="3">
        <v>21.025293614233703</v>
      </c>
      <c r="K58" s="3">
        <f t="shared" ref="K58" si="62">STDEV(I58,I59)</f>
        <v>0.27820780089220132</v>
      </c>
    </row>
    <row r="59" spans="1:11">
      <c r="A59" s="40"/>
      <c r="B59" s="40"/>
      <c r="C59" s="3">
        <v>1.4376754824346558</v>
      </c>
      <c r="D59" s="3"/>
      <c r="E59" s="3"/>
      <c r="F59" s="3">
        <v>48.390511945418851</v>
      </c>
      <c r="G59" s="3"/>
      <c r="H59" s="3"/>
      <c r="I59" s="3">
        <v>21.222016236823578</v>
      </c>
      <c r="J59" s="3"/>
      <c r="K59" s="3"/>
    </row>
    <row r="60" spans="1:11">
      <c r="A60" s="40">
        <v>8</v>
      </c>
      <c r="B60" s="40" t="s">
        <v>6</v>
      </c>
      <c r="C60" s="3">
        <v>48.729514105606803</v>
      </c>
      <c r="D60" s="3">
        <v>48.560305973496142</v>
      </c>
      <c r="E60" s="3">
        <f t="shared" ref="E60" si="63">STDEV(C60,C61)</f>
        <v>0.23929643529471062</v>
      </c>
      <c r="F60" s="3">
        <v>583.11560409372134</v>
      </c>
      <c r="G60" s="3">
        <v>559.34524319338232</v>
      </c>
      <c r="H60" s="3">
        <f t="shared" ref="H60" si="64">STDEV(F60,F61)</f>
        <v>33.616366767762592</v>
      </c>
      <c r="I60" s="3">
        <v>52.564627297311887</v>
      </c>
      <c r="J60" s="3">
        <v>55.37835515080981</v>
      </c>
      <c r="K60" s="3">
        <f t="shared" ref="K60" si="65">STDEV(I60,I61)</f>
        <v>3.9792120912436948</v>
      </c>
    </row>
    <row r="61" spans="1:11">
      <c r="A61" s="40"/>
      <c r="B61" s="40"/>
      <c r="C61" s="3">
        <v>48.391097841385488</v>
      </c>
      <c r="D61" s="3"/>
      <c r="E61" s="3"/>
      <c r="F61" s="3">
        <v>535.57488229304329</v>
      </c>
      <c r="G61" s="3"/>
      <c r="H61" s="3"/>
      <c r="I61" s="3">
        <v>58.192083004307726</v>
      </c>
      <c r="J61" s="3"/>
      <c r="K61" s="3"/>
    </row>
    <row r="62" spans="1:11">
      <c r="A62" s="40"/>
      <c r="B62" s="40" t="s">
        <v>59</v>
      </c>
      <c r="C62" s="3">
        <v>26.087491675518311</v>
      </c>
      <c r="D62" s="3">
        <v>24.904672017167094</v>
      </c>
      <c r="E62" s="3">
        <f t="shared" ref="E62" si="66">STDEV(C62,C63)</f>
        <v>1.6727596026818048</v>
      </c>
      <c r="F62" s="3">
        <v>104.55007223645175</v>
      </c>
      <c r="G62" s="3">
        <v>104.2351022173718</v>
      </c>
      <c r="H62" s="3">
        <f t="shared" ref="H62" si="67">STDEV(F62,F63)</f>
        <v>0.4454348727237688</v>
      </c>
      <c r="I62" s="3">
        <v>30.756787963308795</v>
      </c>
      <c r="J62" s="3">
        <v>29.36268335679053</v>
      </c>
      <c r="K62" s="3">
        <f t="shared" ref="K62" si="68">STDEV(I62,I63)</f>
        <v>1.971561641904938</v>
      </c>
    </row>
    <row r="63" spans="1:11">
      <c r="A63" s="40"/>
      <c r="B63" s="40"/>
      <c r="C63" s="3">
        <v>23.721852358815873</v>
      </c>
      <c r="D63" s="3"/>
      <c r="E63" s="3"/>
      <c r="F63" s="3">
        <v>103.92013219829187</v>
      </c>
      <c r="G63" s="3"/>
      <c r="H63" s="3"/>
      <c r="I63" s="3">
        <v>27.968578750272265</v>
      </c>
      <c r="J63" s="3"/>
      <c r="K63" s="3"/>
    </row>
    <row r="64" spans="1:11">
      <c r="A64" s="40"/>
      <c r="B64" s="40" t="s">
        <v>61</v>
      </c>
      <c r="C64" s="3">
        <v>24.73262693184158</v>
      </c>
      <c r="D64" s="3">
        <v>24.517613859803042</v>
      </c>
      <c r="E64" s="3">
        <f t="shared" ref="E64" si="69">STDEV(C64,C65)</f>
        <v>0.30407440256440332</v>
      </c>
      <c r="F64" s="3">
        <v>110.96914917775332</v>
      </c>
      <c r="G64" s="3">
        <v>116.1935675394885</v>
      </c>
      <c r="H64" s="3">
        <f t="shared" ref="H64" si="70">STDEV(F64,F65)</f>
        <v>7.3884433026769116</v>
      </c>
      <c r="I64" s="3">
        <v>32.004371600521161</v>
      </c>
      <c r="J64" s="3">
        <v>33.616557253368981</v>
      </c>
      <c r="K64" s="3">
        <f t="shared" ref="K64" si="71">STDEV(I64,I65)</f>
        <v>2.2799748153207151</v>
      </c>
    </row>
    <row r="65" spans="1:11">
      <c r="A65" s="40"/>
      <c r="B65" s="40"/>
      <c r="C65" s="3">
        <v>24.302600787764504</v>
      </c>
      <c r="D65" s="3"/>
      <c r="E65" s="3"/>
      <c r="F65" s="3">
        <v>121.41798590122367</v>
      </c>
      <c r="G65" s="3"/>
      <c r="H65" s="3"/>
      <c r="I65" s="3">
        <v>35.228742906216809</v>
      </c>
      <c r="J65" s="3"/>
      <c r="K65" s="3"/>
    </row>
  </sheetData>
  <mergeCells count="45">
    <mergeCell ref="A54:A59"/>
    <mergeCell ref="B54:B55"/>
    <mergeCell ref="B56:B57"/>
    <mergeCell ref="B58:B59"/>
    <mergeCell ref="A60:A65"/>
    <mergeCell ref="B60:B61"/>
    <mergeCell ref="B62:B63"/>
    <mergeCell ref="B64:B65"/>
    <mergeCell ref="C46:E46"/>
    <mergeCell ref="F46:H46"/>
    <mergeCell ref="I46:K46"/>
    <mergeCell ref="A48:A53"/>
    <mergeCell ref="B48:B49"/>
    <mergeCell ref="B50:B51"/>
    <mergeCell ref="B52:B53"/>
    <mergeCell ref="C24:E24"/>
    <mergeCell ref="F24:H24"/>
    <mergeCell ref="I24:K24"/>
    <mergeCell ref="A26:A31"/>
    <mergeCell ref="A32:A37"/>
    <mergeCell ref="B32:B33"/>
    <mergeCell ref="B34:B35"/>
    <mergeCell ref="B26:B27"/>
    <mergeCell ref="B28:B29"/>
    <mergeCell ref="B30:B31"/>
    <mergeCell ref="B40:B41"/>
    <mergeCell ref="B42:B43"/>
    <mergeCell ref="A38:A43"/>
    <mergeCell ref="B36:B37"/>
    <mergeCell ref="B38:B39"/>
    <mergeCell ref="B20:B21"/>
    <mergeCell ref="A16:A21"/>
    <mergeCell ref="B16:B17"/>
    <mergeCell ref="B18:B19"/>
    <mergeCell ref="B8:B9"/>
    <mergeCell ref="B10:B11"/>
    <mergeCell ref="B12:B13"/>
    <mergeCell ref="B14:B15"/>
    <mergeCell ref="A4:A9"/>
    <mergeCell ref="A10:A15"/>
    <mergeCell ref="C2:E2"/>
    <mergeCell ref="F2:H2"/>
    <mergeCell ref="I2:K2"/>
    <mergeCell ref="B4:B5"/>
    <mergeCell ref="B6:B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5"/>
  <sheetViews>
    <sheetView workbookViewId="0">
      <selection activeCell="L19" sqref="L19"/>
    </sheetView>
  </sheetViews>
  <sheetFormatPr defaultRowHeight="13.5"/>
  <cols>
    <col min="2" max="2" width="10.375" customWidth="1"/>
    <col min="3" max="3" width="14.625" customWidth="1"/>
    <col min="4" max="4" width="14.25" customWidth="1"/>
    <col min="5" max="5" width="14.75" customWidth="1"/>
    <col min="6" max="6" width="14.375" customWidth="1"/>
    <col min="7" max="7" width="14.25" customWidth="1"/>
    <col min="8" max="8" width="14.375" customWidth="1"/>
    <col min="9" max="9" width="14.5" customWidth="1"/>
    <col min="10" max="10" width="14.375" customWidth="1"/>
    <col min="11" max="11" width="15" customWidth="1"/>
  </cols>
  <sheetData>
    <row r="2" spans="1:11">
      <c r="A2" s="4"/>
      <c r="B2" s="4"/>
      <c r="C2" s="37" t="s">
        <v>68</v>
      </c>
      <c r="D2" s="38"/>
      <c r="E2" s="39"/>
      <c r="F2" s="37" t="s">
        <v>69</v>
      </c>
      <c r="G2" s="38"/>
      <c r="H2" s="39"/>
      <c r="I2" s="37" t="s">
        <v>64</v>
      </c>
      <c r="J2" s="38"/>
      <c r="K2" s="39"/>
    </row>
    <row r="3" spans="1:11">
      <c r="A3" s="3"/>
      <c r="B3" s="3"/>
      <c r="C3" s="3" t="s">
        <v>26</v>
      </c>
      <c r="D3" s="3" t="s">
        <v>2</v>
      </c>
      <c r="E3" s="3" t="s">
        <v>22</v>
      </c>
      <c r="F3" s="3" t="s">
        <v>26</v>
      </c>
      <c r="G3" s="3" t="s">
        <v>2</v>
      </c>
      <c r="H3" s="3" t="s">
        <v>23</v>
      </c>
      <c r="I3" s="3" t="s">
        <v>26</v>
      </c>
      <c r="J3" s="3" t="s">
        <v>2</v>
      </c>
      <c r="K3" s="3" t="s">
        <v>24</v>
      </c>
    </row>
    <row r="4" spans="1:11">
      <c r="A4" s="34" t="s">
        <v>71</v>
      </c>
      <c r="B4" s="34" t="s">
        <v>78</v>
      </c>
      <c r="C4" s="3">
        <v>1.0453179297416448</v>
      </c>
      <c r="D4" s="3">
        <v>1.0039572046549328</v>
      </c>
      <c r="E4" s="3">
        <f>STDEV(C4,C5)</f>
        <v>5.849289836721324E-2</v>
      </c>
      <c r="F4" s="3">
        <v>1.2760522368924367</v>
      </c>
      <c r="G4" s="3">
        <v>1.0297334464504928</v>
      </c>
      <c r="H4" s="3">
        <f>STDEV(F4,F5)</f>
        <v>0.34834737411033306</v>
      </c>
      <c r="I4" s="3">
        <v>0.96622334012270961</v>
      </c>
      <c r="J4" s="3">
        <v>0.99803621922004426</v>
      </c>
      <c r="K4" s="3">
        <f>STDEV(I4,I5)</f>
        <v>4.4990205077586214E-2</v>
      </c>
    </row>
    <row r="5" spans="1:11">
      <c r="A5" s="36"/>
      <c r="B5" s="35"/>
      <c r="C5" s="3">
        <v>0.96259647956822081</v>
      </c>
      <c r="D5" s="3"/>
      <c r="E5" s="3"/>
      <c r="F5" s="3">
        <v>0.78341465600854876</v>
      </c>
      <c r="G5" s="3"/>
      <c r="H5" s="3"/>
      <c r="I5" s="3">
        <v>1.0298490983173789</v>
      </c>
      <c r="J5" s="3"/>
      <c r="K5" s="3"/>
    </row>
    <row r="6" spans="1:11">
      <c r="A6" s="36"/>
      <c r="B6" s="34" t="s">
        <v>79</v>
      </c>
      <c r="C6" s="3">
        <v>6.8814784250768328</v>
      </c>
      <c r="D6" s="3">
        <v>6.9231874549026369</v>
      </c>
      <c r="E6" s="3">
        <f t="shared" ref="E6" si="0">STDEV(C6,C7)</f>
        <v>5.8985475653076644E-2</v>
      </c>
      <c r="F6" s="3">
        <v>1.5713979232675179</v>
      </c>
      <c r="G6" s="3">
        <v>1.5809222549301636</v>
      </c>
      <c r="H6" s="3">
        <f t="shared" ref="H6" si="1">STDEV(F6,F7)</f>
        <v>1.3469439009852979E-2</v>
      </c>
      <c r="I6" s="3">
        <v>2.0942676273099026</v>
      </c>
      <c r="J6" s="3">
        <v>1.9313158239620556</v>
      </c>
      <c r="K6" s="3">
        <f t="shared" ref="K6" si="2">STDEV(I6,I7)</f>
        <v>0.23044865030767886</v>
      </c>
    </row>
    <row r="7" spans="1:11">
      <c r="A7" s="35"/>
      <c r="B7" s="35"/>
      <c r="C7" s="3">
        <v>6.9648964847284418</v>
      </c>
      <c r="D7" s="3"/>
      <c r="E7" s="3"/>
      <c r="F7" s="3">
        <v>1.5904465865928092</v>
      </c>
      <c r="G7" s="3"/>
      <c r="H7" s="3"/>
      <c r="I7" s="3">
        <v>1.7683640206142084</v>
      </c>
      <c r="J7" s="3"/>
      <c r="K7" s="3"/>
    </row>
    <row r="8" spans="1:11">
      <c r="A8" s="34" t="s">
        <v>66</v>
      </c>
      <c r="B8" s="34" t="s">
        <v>73</v>
      </c>
      <c r="C8" s="3">
        <v>9911.358540557032</v>
      </c>
      <c r="D8" s="3">
        <v>9891.7976125146743</v>
      </c>
      <c r="E8" s="3">
        <f t="shared" ref="E8" si="3">STDEV(C8,C9)</f>
        <v>27.663329730107844</v>
      </c>
      <c r="F8" s="3">
        <v>587.15198204531794</v>
      </c>
      <c r="G8" s="3">
        <v>599.19291622007722</v>
      </c>
      <c r="H8" s="3">
        <f t="shared" ref="H8" si="4">STDEV(F8,F9)</f>
        <v>17.028452413586272</v>
      </c>
      <c r="I8" s="3">
        <v>8906.0886353238348</v>
      </c>
      <c r="J8" s="3">
        <v>8308.1045359899945</v>
      </c>
      <c r="K8" s="3">
        <f t="shared" ref="K8" si="5">STDEV(I8,I9)</f>
        <v>845.67722336137695</v>
      </c>
    </row>
    <row r="9" spans="1:11">
      <c r="A9" s="36"/>
      <c r="B9" s="35"/>
      <c r="C9" s="3">
        <v>9872.2366844723147</v>
      </c>
      <c r="D9" s="3"/>
      <c r="E9" s="3"/>
      <c r="F9" s="3">
        <v>611.23385039483651</v>
      </c>
      <c r="G9" s="3"/>
      <c r="H9" s="3"/>
      <c r="I9" s="3">
        <v>7710.1204366561542</v>
      </c>
      <c r="J9" s="3"/>
      <c r="K9" s="3"/>
    </row>
    <row r="10" spans="1:11">
      <c r="A10" s="36"/>
      <c r="B10" s="34" t="s">
        <v>74</v>
      </c>
      <c r="C10" s="3">
        <v>1288.8114639705875</v>
      </c>
      <c r="D10" s="3">
        <v>1296.0597827183296</v>
      </c>
      <c r="E10" s="3">
        <f t="shared" ref="E10" si="6">STDEV(C10,C11)</f>
        <v>10.250670677460093</v>
      </c>
      <c r="F10" s="3">
        <v>326.99755179846647</v>
      </c>
      <c r="G10" s="3">
        <v>350.20085632298094</v>
      </c>
      <c r="H10" s="3">
        <f t="shared" ref="H10" si="7">STDEV(F10,F11)</f>
        <v>32.814427950441399</v>
      </c>
      <c r="I10" s="3">
        <v>4672.5617946954681</v>
      </c>
      <c r="J10" s="3">
        <v>4375.9949120020156</v>
      </c>
      <c r="K10" s="3">
        <f t="shared" ref="K10" si="8">STDEV(I10,I11)</f>
        <v>419.40890765579155</v>
      </c>
    </row>
    <row r="11" spans="1:11">
      <c r="A11" s="35"/>
      <c r="B11" s="35"/>
      <c r="C11" s="3">
        <v>1303.3081014660718</v>
      </c>
      <c r="D11" s="3"/>
      <c r="E11" s="3"/>
      <c r="F11" s="3">
        <v>373.40416084749546</v>
      </c>
      <c r="G11" s="3"/>
      <c r="H11" s="3"/>
      <c r="I11" s="3">
        <v>4079.4280293085626</v>
      </c>
      <c r="J11" s="3"/>
      <c r="K11" s="3"/>
    </row>
    <row r="12" spans="1:11" ht="13.5" customHeight="1">
      <c r="A12" s="34" t="s">
        <v>72</v>
      </c>
      <c r="B12" s="34" t="s">
        <v>75</v>
      </c>
      <c r="C12" s="3">
        <v>493.79915649660632</v>
      </c>
      <c r="D12" s="3">
        <v>462.69828499643779</v>
      </c>
      <c r="E12" s="3">
        <f t="shared" ref="E12" si="9">STDEV(C12,C13)</f>
        <v>43.983274277161229</v>
      </c>
      <c r="F12" s="3">
        <v>52.410384032521257</v>
      </c>
      <c r="G12" s="3">
        <v>56.818014597202065</v>
      </c>
      <c r="H12" s="3">
        <f t="shared" ref="H12" si="10">STDEV(F12,F13)</f>
        <v>6.2333309225017821</v>
      </c>
      <c r="I12" s="3">
        <v>296.01908600110841</v>
      </c>
      <c r="J12" s="3">
        <v>298.89157823868192</v>
      </c>
      <c r="K12" s="3">
        <f t="shared" ref="K12" si="11">STDEV(I12,I13)</f>
        <v>4.0623174801878976</v>
      </c>
    </row>
    <row r="13" spans="1:11">
      <c r="A13" s="36"/>
      <c r="B13" s="35"/>
      <c r="C13" s="3">
        <v>431.59741349626921</v>
      </c>
      <c r="D13" s="3"/>
      <c r="E13" s="3"/>
      <c r="F13" s="3">
        <v>61.225645161882873</v>
      </c>
      <c r="G13" s="3"/>
      <c r="H13" s="3"/>
      <c r="I13" s="3">
        <v>301.76407047625543</v>
      </c>
      <c r="J13" s="3"/>
      <c r="K13" s="3"/>
    </row>
    <row r="14" spans="1:11" ht="13.5" customHeight="1">
      <c r="A14" s="36"/>
      <c r="B14" s="34" t="s">
        <v>74</v>
      </c>
      <c r="C14" s="3">
        <v>239.21248571858081</v>
      </c>
      <c r="D14" s="3">
        <v>238.74790317231066</v>
      </c>
      <c r="E14" s="3">
        <f t="shared" ref="E14" si="12">STDEV(C14,C15)</f>
        <v>0.65701893777709353</v>
      </c>
      <c r="F14" s="3">
        <v>11.335836630200131</v>
      </c>
      <c r="G14" s="3">
        <v>10.01049719936114</v>
      </c>
      <c r="H14" s="3">
        <f t="shared" ref="H14" si="13">STDEV(F14,F15)</f>
        <v>1.8743129978403408</v>
      </c>
      <c r="I14" s="3">
        <v>198.08837785796322</v>
      </c>
      <c r="J14" s="3">
        <v>200.15857713200509</v>
      </c>
      <c r="K14" s="3">
        <f t="shared" ref="K14" si="14">STDEV(I14,I15)</f>
        <v>2.9277038901649468</v>
      </c>
    </row>
    <row r="15" spans="1:11">
      <c r="A15" s="35"/>
      <c r="B15" s="35"/>
      <c r="C15" s="3">
        <v>238.28332062604048</v>
      </c>
      <c r="D15" s="3"/>
      <c r="E15" s="3"/>
      <c r="F15" s="3">
        <v>8.6851577685221493</v>
      </c>
      <c r="G15" s="3"/>
      <c r="H15" s="3"/>
      <c r="I15" s="3">
        <v>202.22877640604696</v>
      </c>
      <c r="J15" s="3"/>
      <c r="K15" s="3"/>
    </row>
  </sheetData>
  <mergeCells count="12">
    <mergeCell ref="A8:A11"/>
    <mergeCell ref="B8:B9"/>
    <mergeCell ref="B10:B11"/>
    <mergeCell ref="A12:A15"/>
    <mergeCell ref="B12:B13"/>
    <mergeCell ref="B14:B15"/>
    <mergeCell ref="C2:E2"/>
    <mergeCell ref="F2:H2"/>
    <mergeCell ref="I2:K2"/>
    <mergeCell ref="A4:A7"/>
    <mergeCell ref="B4:B5"/>
    <mergeCell ref="B6:B7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4"/>
  <sheetViews>
    <sheetView workbookViewId="0">
      <selection activeCell="K16" sqref="K16"/>
    </sheetView>
  </sheetViews>
  <sheetFormatPr defaultRowHeight="13.5"/>
  <cols>
    <col min="2" max="3" width="11.625" bestFit="1" customWidth="1"/>
    <col min="4" max="5" width="11.625" customWidth="1"/>
    <col min="6" max="9" width="11.625" bestFit="1" customWidth="1"/>
  </cols>
  <sheetData>
    <row r="2" spans="1:12" ht="15.75">
      <c r="A2" s="3"/>
      <c r="B2" s="44" t="s">
        <v>91</v>
      </c>
      <c r="C2" s="45"/>
      <c r="D2" s="45"/>
      <c r="E2" s="45"/>
      <c r="F2" s="46"/>
      <c r="G2" s="44" t="s">
        <v>92</v>
      </c>
      <c r="H2" s="45"/>
      <c r="I2" s="45"/>
      <c r="J2" s="45"/>
      <c r="K2" s="46"/>
    </row>
    <row r="3" spans="1:12">
      <c r="A3" s="3"/>
      <c r="B3" s="47" t="s">
        <v>76</v>
      </c>
      <c r="C3" s="48"/>
      <c r="D3" s="49"/>
      <c r="E3" s="3" t="s">
        <v>2</v>
      </c>
      <c r="F3" s="3" t="s">
        <v>23</v>
      </c>
      <c r="G3" s="50" t="s">
        <v>76</v>
      </c>
      <c r="H3" s="50"/>
      <c r="I3" s="50"/>
      <c r="J3" s="3" t="s">
        <v>2</v>
      </c>
      <c r="K3" s="3" t="s">
        <v>23</v>
      </c>
      <c r="L3" s="16"/>
    </row>
    <row r="4" spans="1:12">
      <c r="A4" s="7" t="s">
        <v>70</v>
      </c>
      <c r="B4" s="13">
        <v>2.4700000000000002</v>
      </c>
      <c r="C4" s="13">
        <v>0.69799999999999995</v>
      </c>
      <c r="D4" s="13">
        <v>0.80300000000000005</v>
      </c>
      <c r="E4" s="13">
        <f>AVERAGE(B4,C4,D4)</f>
        <v>1.3236666666666668</v>
      </c>
      <c r="F4" s="13">
        <f>STDEV(B4:D4)</f>
        <v>0.99414100274223371</v>
      </c>
      <c r="G4" s="13">
        <v>2.38</v>
      </c>
      <c r="H4" s="13">
        <v>0.56799999999999995</v>
      </c>
      <c r="I4" s="13">
        <v>0.61</v>
      </c>
      <c r="J4" s="17">
        <f>AVERAGE(G4,H4,I4)</f>
        <v>1.1859999999999999</v>
      </c>
      <c r="K4" s="17">
        <f>STDEV(G4,H4,I4)</f>
        <v>1.0342475525714334</v>
      </c>
      <c r="L4" s="2"/>
    </row>
    <row r="5" spans="1:12">
      <c r="A5" s="7" t="s">
        <v>65</v>
      </c>
      <c r="B5" s="13">
        <v>25</v>
      </c>
      <c r="C5" s="13">
        <v>27</v>
      </c>
      <c r="D5" s="13">
        <v>22.7</v>
      </c>
      <c r="E5" s="13">
        <f>AVERAGE(B5,C5,D5)</f>
        <v>24.900000000000002</v>
      </c>
      <c r="F5" s="13">
        <f>STDEV(B5:D5)</f>
        <v>2.1517434791350016</v>
      </c>
      <c r="G5" s="13">
        <v>55.4</v>
      </c>
      <c r="H5" s="13">
        <v>63.5</v>
      </c>
      <c r="I5" s="13">
        <v>52.8</v>
      </c>
      <c r="J5" s="17">
        <f>AVERAGE(G5,H5,I5)</f>
        <v>57.233333333333327</v>
      </c>
      <c r="K5" s="17">
        <f>STDEV(G5,H5,I5)</f>
        <v>5.5806212318462673</v>
      </c>
      <c r="L5" s="2"/>
    </row>
    <row r="6" spans="1:1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</row>
    <row r="7" spans="1:1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</row>
    <row r="8" spans="1:12">
      <c r="A8" s="1"/>
      <c r="B8" s="1"/>
      <c r="C8" s="1"/>
      <c r="D8" s="1"/>
      <c r="E8" s="1"/>
      <c r="F8" s="2"/>
      <c r="G8" s="2"/>
      <c r="H8" s="2"/>
      <c r="I8" s="2"/>
      <c r="J8" s="2"/>
      <c r="K8" s="2"/>
      <c r="L8" s="2"/>
    </row>
    <row r="9" spans="1:1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</row>
    <row r="14" spans="1:1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</sheetData>
  <mergeCells count="4">
    <mergeCell ref="B2:F2"/>
    <mergeCell ref="B3:D3"/>
    <mergeCell ref="G3:I3"/>
    <mergeCell ref="G2:K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4"/>
  <sheetViews>
    <sheetView workbookViewId="0">
      <selection activeCell="F25" sqref="F25"/>
    </sheetView>
  </sheetViews>
  <sheetFormatPr defaultRowHeight="13.5"/>
  <cols>
    <col min="1" max="1" width="21.125" customWidth="1"/>
    <col min="2" max="2" width="13.25" customWidth="1"/>
    <col min="3" max="3" width="12.25" customWidth="1"/>
  </cols>
  <sheetData>
    <row r="2" spans="1:3">
      <c r="A2" s="14" t="s">
        <v>83</v>
      </c>
    </row>
    <row r="3" spans="1:3" ht="15.75">
      <c r="A3" s="3" t="s">
        <v>77</v>
      </c>
      <c r="B3" s="3" t="s">
        <v>81</v>
      </c>
      <c r="C3" s="3" t="s">
        <v>82</v>
      </c>
    </row>
    <row r="4" spans="1:3">
      <c r="A4" s="7">
        <v>4</v>
      </c>
      <c r="B4" s="7"/>
      <c r="C4" s="7">
        <v>1</v>
      </c>
    </row>
    <row r="5" spans="1:3">
      <c r="A5" s="7">
        <v>4</v>
      </c>
      <c r="B5" s="7"/>
      <c r="C5" s="7">
        <v>1</v>
      </c>
    </row>
    <row r="6" spans="1:3">
      <c r="A6" s="7">
        <v>6</v>
      </c>
      <c r="B6" s="7"/>
      <c r="C6" s="7">
        <v>1</v>
      </c>
    </row>
    <row r="7" spans="1:3">
      <c r="A7" s="7">
        <v>6</v>
      </c>
      <c r="B7" s="7"/>
      <c r="C7" s="7">
        <v>1</v>
      </c>
    </row>
    <row r="8" spans="1:3">
      <c r="A8" s="7">
        <v>8</v>
      </c>
      <c r="B8" s="7"/>
      <c r="C8" s="7">
        <v>1</v>
      </c>
    </row>
    <row r="9" spans="1:3">
      <c r="A9" s="7">
        <v>8</v>
      </c>
      <c r="B9" s="7"/>
      <c r="C9" s="7">
        <v>1</v>
      </c>
    </row>
    <row r="10" spans="1:3">
      <c r="A10" s="7">
        <v>9</v>
      </c>
      <c r="B10" s="7"/>
      <c r="C10" s="7">
        <v>1</v>
      </c>
    </row>
    <row r="11" spans="1:3">
      <c r="A11" s="7">
        <v>9</v>
      </c>
      <c r="B11" s="7"/>
      <c r="C11" s="7">
        <v>1</v>
      </c>
    </row>
    <row r="12" spans="1:3">
      <c r="A12" s="7">
        <v>9</v>
      </c>
      <c r="B12" s="7"/>
      <c r="C12" s="7">
        <v>1</v>
      </c>
    </row>
    <row r="13" spans="1:3">
      <c r="A13" s="7">
        <v>9</v>
      </c>
      <c r="B13" s="7"/>
      <c r="C13" s="7">
        <v>1</v>
      </c>
    </row>
    <row r="14" spans="1:3">
      <c r="A14" s="7">
        <v>6</v>
      </c>
      <c r="B14" s="7">
        <v>1</v>
      </c>
      <c r="C14" s="7"/>
    </row>
    <row r="15" spans="1:3">
      <c r="A15" s="7">
        <v>6</v>
      </c>
      <c r="B15" s="7">
        <v>1</v>
      </c>
      <c r="C15" s="7"/>
    </row>
    <row r="16" spans="1:3">
      <c r="A16" s="7">
        <v>8</v>
      </c>
      <c r="B16" s="7">
        <v>1</v>
      </c>
      <c r="C16" s="7"/>
    </row>
    <row r="17" spans="1:3">
      <c r="A17" s="7">
        <v>10</v>
      </c>
      <c r="B17" s="7">
        <v>1</v>
      </c>
      <c r="C17" s="7"/>
    </row>
    <row r="18" spans="1:3">
      <c r="A18" s="7">
        <v>11</v>
      </c>
      <c r="B18" s="7">
        <v>1</v>
      </c>
      <c r="C18" s="7"/>
    </row>
    <row r="19" spans="1:3">
      <c r="A19" s="7">
        <v>12</v>
      </c>
      <c r="B19" s="7">
        <v>1</v>
      </c>
      <c r="C19" s="7"/>
    </row>
    <row r="20" spans="1:3">
      <c r="A20" s="7">
        <v>16</v>
      </c>
      <c r="B20" s="7">
        <v>0</v>
      </c>
      <c r="C20" s="7"/>
    </row>
    <row r="21" spans="1:3">
      <c r="A21" s="7">
        <v>16</v>
      </c>
      <c r="B21" s="7">
        <v>0</v>
      </c>
      <c r="C21" s="7"/>
    </row>
    <row r="22" spans="1:3">
      <c r="A22" s="7">
        <v>16</v>
      </c>
      <c r="B22" s="7">
        <v>0</v>
      </c>
      <c r="C22" s="7"/>
    </row>
    <row r="23" spans="1:3">
      <c r="A23" s="7">
        <v>16</v>
      </c>
      <c r="B23" s="7">
        <v>0</v>
      </c>
      <c r="C23" s="7"/>
    </row>
    <row r="24" spans="1:3" ht="14.25">
      <c r="B24" s="9"/>
      <c r="C24" s="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3</vt:i4>
      </vt:variant>
    </vt:vector>
  </HeadingPairs>
  <TitlesOfParts>
    <vt:vector size="33" baseType="lpstr">
      <vt:lpstr>Fig 1A</vt:lpstr>
      <vt:lpstr>Fig 1B</vt:lpstr>
      <vt:lpstr>Fig 1C</vt:lpstr>
      <vt:lpstr>Fig 1D</vt:lpstr>
      <vt:lpstr>Fig 1E</vt:lpstr>
      <vt:lpstr>Fig 2A</vt:lpstr>
      <vt:lpstr>Fig 2D</vt:lpstr>
      <vt:lpstr>Fig 2G</vt:lpstr>
      <vt:lpstr>Fig 3A</vt:lpstr>
      <vt:lpstr>Fig 3B</vt:lpstr>
      <vt:lpstr>Fig 3C</vt:lpstr>
      <vt:lpstr>Fig 3D</vt:lpstr>
      <vt:lpstr>Fig 4B</vt:lpstr>
      <vt:lpstr>Fig 4C</vt:lpstr>
      <vt:lpstr>Fig 4D</vt:lpstr>
      <vt:lpstr>Fig 4E</vt:lpstr>
      <vt:lpstr>Fig 6A</vt:lpstr>
      <vt:lpstr>Fig 6F</vt:lpstr>
      <vt:lpstr>Fig 7F</vt:lpstr>
      <vt:lpstr>Fig 7H</vt:lpstr>
      <vt:lpstr>Fig 8H</vt:lpstr>
      <vt:lpstr>Fig 8I</vt:lpstr>
      <vt:lpstr>S1A Fig</vt:lpstr>
      <vt:lpstr>S1B Fig</vt:lpstr>
      <vt:lpstr>S1C Fig</vt:lpstr>
      <vt:lpstr>S1D Fig</vt:lpstr>
      <vt:lpstr>S1E Fig</vt:lpstr>
      <vt:lpstr>S2A Fig</vt:lpstr>
      <vt:lpstr>S2B Fig</vt:lpstr>
      <vt:lpstr>S2C Fig</vt:lpstr>
      <vt:lpstr>S2D Fig</vt:lpstr>
      <vt:lpstr>S4C Fig</vt:lpstr>
      <vt:lpstr>S4E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01T06:44:06Z</dcterms:modified>
</cp:coreProperties>
</file>